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pingxiong/Desktop/"/>
    </mc:Choice>
  </mc:AlternateContent>
  <xr:revisionPtr revIDLastSave="0" documentId="13_ncr:1_{E80BE743-9C36-1747-A2C0-DAD3A9F54A24}" xr6:coauthVersionLast="47" xr6:coauthVersionMax="47" xr10:uidLastSave="{00000000-0000-0000-0000-000000000000}"/>
  <bookViews>
    <workbookView xWindow="0" yWindow="500" windowWidth="28800" windowHeight="16340" activeTab="3" xr2:uid="{DABB52CD-C60E-8F48-AC56-DE1BC033B335}"/>
  </bookViews>
  <sheets>
    <sheet name="Figure 1d" sheetId="1" r:id="rId1"/>
    <sheet name="Figure 2" sheetId="2" r:id="rId2"/>
    <sheet name="Figure 3b" sheetId="3" r:id="rId3"/>
    <sheet name="Figure 4" sheetId="6" r:id="rId4"/>
    <sheet name="Figure 5" sheetId="7" r:id="rId5"/>
  </sheets>
  <definedNames>
    <definedName name="_xlnm._FilterDatabase" localSheetId="0" hidden="1">'Figure 1d'!$B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08" i="6" l="1"/>
  <c r="E707" i="6"/>
  <c r="B560" i="2"/>
  <c r="B559" i="2"/>
  <c r="F4" i="2"/>
  <c r="F5" i="2"/>
  <c r="F6" i="2"/>
  <c r="F7" i="2"/>
  <c r="F8" i="2"/>
  <c r="F9" i="2"/>
  <c r="F10" i="2"/>
  <c r="F11" i="2"/>
  <c r="F12" i="2"/>
  <c r="F13" i="2"/>
  <c r="F3" i="2"/>
  <c r="D560" i="2"/>
  <c r="D559" i="2"/>
  <c r="C560" i="2"/>
  <c r="C559" i="2"/>
  <c r="F13" i="6"/>
  <c r="G54" i="7"/>
  <c r="F54" i="7"/>
  <c r="G53" i="7"/>
  <c r="F53" i="7"/>
  <c r="G52" i="7"/>
  <c r="F52" i="7"/>
  <c r="G51" i="7"/>
  <c r="F51" i="7"/>
  <c r="G50" i="7"/>
  <c r="F50" i="7"/>
  <c r="G49" i="7"/>
  <c r="F49" i="7"/>
  <c r="G45" i="7"/>
  <c r="F45" i="7"/>
  <c r="G44" i="7"/>
  <c r="F44" i="7"/>
  <c r="G43" i="7"/>
  <c r="F43" i="7"/>
  <c r="G42" i="7"/>
  <c r="F42" i="7"/>
  <c r="G41" i="7"/>
  <c r="F41" i="7"/>
  <c r="G40" i="7"/>
  <c r="F40" i="7"/>
  <c r="G36" i="7"/>
  <c r="F36" i="7"/>
  <c r="G35" i="7"/>
  <c r="F35" i="7"/>
  <c r="G34" i="7"/>
  <c r="F34" i="7"/>
  <c r="G33" i="7"/>
  <c r="F33" i="7"/>
  <c r="G32" i="7"/>
  <c r="F32" i="7"/>
  <c r="G31" i="7"/>
  <c r="F31" i="7"/>
  <c r="G27" i="7"/>
  <c r="F27" i="7"/>
  <c r="G26" i="7"/>
  <c r="F26" i="7"/>
  <c r="G25" i="7"/>
  <c r="F25" i="7"/>
  <c r="G24" i="7"/>
  <c r="F24" i="7"/>
  <c r="G23" i="7"/>
  <c r="F23" i="7"/>
  <c r="G22" i="7"/>
  <c r="F22" i="7"/>
  <c r="G8" i="7"/>
  <c r="F8" i="7"/>
  <c r="G7" i="7"/>
  <c r="F7" i="7"/>
  <c r="G6" i="7"/>
  <c r="F6" i="7"/>
  <c r="G5" i="7"/>
  <c r="F5" i="7"/>
  <c r="G4" i="7"/>
  <c r="F4" i="7"/>
  <c r="G3" i="7"/>
  <c r="F3" i="7"/>
  <c r="G13" i="7"/>
  <c r="G14" i="7"/>
  <c r="G15" i="7"/>
  <c r="G16" i="7"/>
  <c r="G17" i="7"/>
  <c r="G12" i="7"/>
  <c r="F13" i="7"/>
  <c r="F14" i="7"/>
  <c r="F15" i="7"/>
  <c r="F16" i="7"/>
  <c r="F17" i="7"/>
  <c r="F12" i="7"/>
  <c r="F708" i="6"/>
  <c r="F707" i="6"/>
  <c r="D708" i="6"/>
  <c r="D707" i="6"/>
  <c r="C708" i="6"/>
  <c r="C707" i="6"/>
  <c r="E364" i="6"/>
  <c r="E363" i="6"/>
  <c r="F364" i="6"/>
  <c r="F363" i="6"/>
  <c r="D364" i="6"/>
  <c r="D363" i="6"/>
  <c r="C364" i="6"/>
  <c r="C363" i="6"/>
  <c r="R19" i="6"/>
  <c r="S19" i="6"/>
  <c r="R20" i="6"/>
  <c r="S20" i="6"/>
  <c r="R21" i="6"/>
  <c r="S21" i="6"/>
  <c r="R22" i="6"/>
  <c r="S22" i="6"/>
  <c r="R23" i="6"/>
  <c r="S23" i="6"/>
  <c r="R24" i="6"/>
  <c r="S24" i="6"/>
  <c r="R25" i="6"/>
  <c r="S25" i="6"/>
  <c r="S18" i="6"/>
  <c r="R18" i="6"/>
  <c r="X19" i="6"/>
  <c r="Y19" i="6"/>
  <c r="X20" i="6"/>
  <c r="Y20" i="6"/>
  <c r="X21" i="6"/>
  <c r="Y21" i="6"/>
  <c r="X22" i="6"/>
  <c r="Y22" i="6"/>
  <c r="X23" i="6"/>
  <c r="Y23" i="6"/>
  <c r="X24" i="6"/>
  <c r="Y24" i="6"/>
  <c r="X25" i="6"/>
  <c r="Y25" i="6"/>
  <c r="Y18" i="6"/>
  <c r="X18" i="6"/>
  <c r="L19" i="6"/>
  <c r="M19" i="6"/>
  <c r="L20" i="6"/>
  <c r="M20" i="6"/>
  <c r="L21" i="6"/>
  <c r="M21" i="6"/>
  <c r="L22" i="6"/>
  <c r="M22" i="6"/>
  <c r="L23" i="6"/>
  <c r="M23" i="6"/>
  <c r="L24" i="6"/>
  <c r="M24" i="6"/>
  <c r="L25" i="6"/>
  <c r="M25" i="6"/>
  <c r="M18" i="6"/>
  <c r="L18" i="6"/>
  <c r="F19" i="6"/>
  <c r="G19" i="6"/>
  <c r="F20" i="6"/>
  <c r="G20" i="6"/>
  <c r="F21" i="6"/>
  <c r="G21" i="6"/>
  <c r="F22" i="6"/>
  <c r="G22" i="6"/>
  <c r="F23" i="6"/>
  <c r="G23" i="6"/>
  <c r="F24" i="6"/>
  <c r="G24" i="6"/>
  <c r="F25" i="6"/>
  <c r="G25" i="6"/>
  <c r="G18" i="6"/>
  <c r="F18" i="6"/>
  <c r="S4" i="6"/>
  <c r="S5" i="6"/>
  <c r="S6" i="6"/>
  <c r="S7" i="6"/>
  <c r="S8" i="6"/>
  <c r="S9" i="6"/>
  <c r="S10" i="6"/>
  <c r="S11" i="6"/>
  <c r="S12" i="6"/>
  <c r="S13" i="6"/>
  <c r="S3" i="6"/>
  <c r="R4" i="6"/>
  <c r="R5" i="6"/>
  <c r="R6" i="6"/>
  <c r="R7" i="6"/>
  <c r="R8" i="6"/>
  <c r="R9" i="6"/>
  <c r="R10" i="6"/>
  <c r="R11" i="6"/>
  <c r="R12" i="6"/>
  <c r="R13" i="6"/>
  <c r="R3" i="6"/>
  <c r="Y4" i="6"/>
  <c r="Y5" i="6"/>
  <c r="Y6" i="6"/>
  <c r="Y7" i="6"/>
  <c r="Y8" i="6"/>
  <c r="Y9" i="6"/>
  <c r="Y10" i="6"/>
  <c r="Y11" i="6"/>
  <c r="Y12" i="6"/>
  <c r="Y13" i="6"/>
  <c r="Y3" i="6"/>
  <c r="X4" i="6"/>
  <c r="X5" i="6"/>
  <c r="X6" i="6"/>
  <c r="X7" i="6"/>
  <c r="X8" i="6"/>
  <c r="X9" i="6"/>
  <c r="X10" i="6"/>
  <c r="X11" i="6"/>
  <c r="X12" i="6"/>
  <c r="X13" i="6"/>
  <c r="X3" i="6"/>
  <c r="M4" i="6"/>
  <c r="M5" i="6"/>
  <c r="M6" i="6"/>
  <c r="M7" i="6"/>
  <c r="M8" i="6"/>
  <c r="M9" i="6"/>
  <c r="M10" i="6"/>
  <c r="M11" i="6"/>
  <c r="M12" i="6"/>
  <c r="M13" i="6"/>
  <c r="M3" i="6"/>
  <c r="L4" i="6"/>
  <c r="L5" i="6"/>
  <c r="L6" i="6"/>
  <c r="L7" i="6"/>
  <c r="L8" i="6"/>
  <c r="L9" i="6"/>
  <c r="L10" i="6"/>
  <c r="L11" i="6"/>
  <c r="L12" i="6"/>
  <c r="L13" i="6"/>
  <c r="L3" i="6"/>
  <c r="G4" i="6"/>
  <c r="G5" i="6"/>
  <c r="G6" i="6"/>
  <c r="G7" i="6"/>
  <c r="G8" i="6"/>
  <c r="G9" i="6"/>
  <c r="G10" i="6"/>
  <c r="G11" i="6"/>
  <c r="G12" i="6"/>
  <c r="G13" i="6"/>
  <c r="G3" i="6"/>
  <c r="F4" i="6"/>
  <c r="F5" i="6"/>
  <c r="F6" i="6"/>
  <c r="F7" i="6"/>
  <c r="F8" i="6"/>
  <c r="F9" i="6"/>
  <c r="F10" i="6"/>
  <c r="F11" i="6"/>
  <c r="F12" i="6"/>
  <c r="F3" i="6"/>
  <c r="H4" i="3"/>
  <c r="I4" i="3"/>
  <c r="H5" i="3"/>
  <c r="I5" i="3"/>
  <c r="H6" i="3"/>
  <c r="I6" i="3"/>
  <c r="I3" i="3"/>
  <c r="H3" i="3"/>
  <c r="H33" i="2"/>
  <c r="I33" i="2"/>
  <c r="H34" i="2"/>
  <c r="I34" i="2"/>
  <c r="I32" i="2"/>
  <c r="H32" i="2"/>
  <c r="D206" i="2"/>
  <c r="D205" i="2"/>
  <c r="C206" i="2"/>
  <c r="C205" i="2"/>
  <c r="B206" i="2"/>
  <c r="B205" i="2"/>
  <c r="G18" i="2"/>
  <c r="F18" i="2"/>
  <c r="G17" i="2"/>
  <c r="F17" i="2"/>
  <c r="G16" i="2"/>
  <c r="F16" i="2"/>
  <c r="S22" i="2"/>
  <c r="S23" i="2"/>
  <c r="S24" i="2"/>
  <c r="S25" i="2"/>
  <c r="S26" i="2"/>
  <c r="S27" i="2"/>
  <c r="S28" i="2"/>
  <c r="S21" i="2"/>
  <c r="R22" i="2"/>
  <c r="R23" i="2"/>
  <c r="R24" i="2"/>
  <c r="R25" i="2"/>
  <c r="R26" i="2"/>
  <c r="R27" i="2"/>
  <c r="R28" i="2"/>
  <c r="R21" i="2"/>
  <c r="M22" i="2"/>
  <c r="M23" i="2"/>
  <c r="M24" i="2"/>
  <c r="M25" i="2"/>
  <c r="M26" i="2"/>
  <c r="M27" i="2"/>
  <c r="M28" i="2"/>
  <c r="M21" i="2"/>
  <c r="L22" i="2"/>
  <c r="L23" i="2"/>
  <c r="L24" i="2"/>
  <c r="L25" i="2"/>
  <c r="L26" i="2"/>
  <c r="L27" i="2"/>
  <c r="L28" i="2"/>
  <c r="L21" i="2"/>
  <c r="S4" i="2"/>
  <c r="S5" i="2"/>
  <c r="S6" i="2"/>
  <c r="S7" i="2"/>
  <c r="S8" i="2"/>
  <c r="S9" i="2"/>
  <c r="S10" i="2"/>
  <c r="S11" i="2"/>
  <c r="S12" i="2"/>
  <c r="S13" i="2"/>
  <c r="S3" i="2"/>
  <c r="G22" i="2"/>
  <c r="G23" i="2"/>
  <c r="G24" i="2"/>
  <c r="G25" i="2"/>
  <c r="G26" i="2"/>
  <c r="G27" i="2"/>
  <c r="G28" i="2"/>
  <c r="G21" i="2"/>
  <c r="F22" i="2"/>
  <c r="F23" i="2"/>
  <c r="F24" i="2"/>
  <c r="F25" i="2"/>
  <c r="F26" i="2"/>
  <c r="F27" i="2"/>
  <c r="F28" i="2"/>
  <c r="F21" i="2"/>
  <c r="R4" i="2"/>
  <c r="R5" i="2"/>
  <c r="R6" i="2"/>
  <c r="R7" i="2"/>
  <c r="R8" i="2"/>
  <c r="R9" i="2"/>
  <c r="R10" i="2"/>
  <c r="R11" i="2"/>
  <c r="R12" i="2"/>
  <c r="R13" i="2"/>
  <c r="R3" i="2"/>
  <c r="M4" i="2"/>
  <c r="M5" i="2"/>
  <c r="M6" i="2"/>
  <c r="M7" i="2"/>
  <c r="M8" i="2"/>
  <c r="M9" i="2"/>
  <c r="M10" i="2"/>
  <c r="M11" i="2"/>
  <c r="M12" i="2"/>
  <c r="M13" i="2"/>
  <c r="M3" i="2"/>
  <c r="L4" i="2"/>
  <c r="L5" i="2"/>
  <c r="L6" i="2"/>
  <c r="L7" i="2"/>
  <c r="L8" i="2"/>
  <c r="L9" i="2"/>
  <c r="L10" i="2"/>
  <c r="L11" i="2"/>
  <c r="L12" i="2"/>
  <c r="L13" i="2"/>
  <c r="L3" i="2"/>
  <c r="G4" i="2"/>
  <c r="G5" i="2"/>
  <c r="G6" i="2"/>
  <c r="G7" i="2"/>
  <c r="G8" i="2"/>
  <c r="G9" i="2"/>
  <c r="G10" i="2"/>
  <c r="G11" i="2"/>
  <c r="G12" i="2"/>
  <c r="G13" i="2"/>
  <c r="G3" i="2"/>
  <c r="G3" i="1"/>
  <c r="G4" i="1"/>
  <c r="G2" i="1"/>
  <c r="F3" i="1"/>
  <c r="F4" i="1"/>
  <c r="F2" i="1"/>
</calcChain>
</file>

<file path=xl/sharedStrings.xml><?xml version="1.0" encoding="utf-8"?>
<sst xmlns="http://schemas.openxmlformats.org/spreadsheetml/2006/main" count="187" uniqueCount="55">
  <si>
    <t>SC5314 WT</t>
  </si>
  <si>
    <r>
      <t>erg251</t>
    </r>
    <r>
      <rPr>
        <sz val="12"/>
        <rFont val="Arial"/>
        <family val="2"/>
      </rPr>
      <t>Δ/Δ</t>
    </r>
  </si>
  <si>
    <r>
      <t>erg251</t>
    </r>
    <r>
      <rPr>
        <sz val="12"/>
        <rFont val="Arial"/>
        <family val="2"/>
      </rPr>
      <t>Δ/Δ+</t>
    </r>
    <r>
      <rPr>
        <i/>
        <sz val="12"/>
        <rFont val="Arial"/>
        <family val="2"/>
      </rPr>
      <t>ERG251</t>
    </r>
  </si>
  <si>
    <t>Strain</t>
  </si>
  <si>
    <t>Unit: Log10 CFU/catheter</t>
  </si>
  <si>
    <t>Mean</t>
  </si>
  <si>
    <t>STDEV</t>
  </si>
  <si>
    <t>WT (SC5314)</t>
  </si>
  <si>
    <t>AVE</t>
  </si>
  <si>
    <t>Strain (in vivo catheter infection)</t>
  </si>
  <si>
    <t>Planktonic 24 h</t>
  </si>
  <si>
    <t>Biofilm-like 24 h</t>
  </si>
  <si>
    <t>Fig 2a</t>
  </si>
  <si>
    <t>Fig 2b</t>
  </si>
  <si>
    <t>Fig 2c</t>
  </si>
  <si>
    <t>Fig 2d</t>
  </si>
  <si>
    <t>Cell label</t>
  </si>
  <si>
    <r>
      <t xml:space="preserve">erg251Δ/Δ+ </t>
    </r>
    <r>
      <rPr>
        <i/>
        <sz val="12"/>
        <color theme="1"/>
        <rFont val="Arial"/>
        <family val="2"/>
      </rPr>
      <t>ERG251</t>
    </r>
  </si>
  <si>
    <r>
      <t>erg251</t>
    </r>
    <r>
      <rPr>
        <sz val="12"/>
        <rFont val="Arial"/>
        <family val="2"/>
      </rPr>
      <t>Δ/Δ</t>
    </r>
    <r>
      <rPr>
        <i/>
        <sz val="12"/>
        <rFont val="Arial"/>
        <family val="2"/>
      </rPr>
      <t>+ ERG251</t>
    </r>
  </si>
  <si>
    <r>
      <rPr>
        <i/>
        <sz val="12"/>
        <color theme="1"/>
        <rFont val="Arial"/>
        <family val="2"/>
      </rPr>
      <t>erg251</t>
    </r>
    <r>
      <rPr>
        <sz val="12"/>
        <color theme="1"/>
        <rFont val="Arial"/>
        <family val="2"/>
      </rPr>
      <t>Δ/Δ</t>
    </r>
  </si>
  <si>
    <t xml:space="preserve">Fig 3b </t>
  </si>
  <si>
    <t>Biofilm volume (μm3)</t>
  </si>
  <si>
    <t>STEDV</t>
  </si>
  <si>
    <t>Fig 1d</t>
  </si>
  <si>
    <t>Planktonic growth (h)</t>
  </si>
  <si>
    <t>Biofilm-like growth (h)</t>
  </si>
  <si>
    <t>Planktonic filamentation_ 4 h cell length (μm)</t>
  </si>
  <si>
    <t>Biofilm-like filamentation_ 4 h cell length (μm)</t>
  </si>
  <si>
    <t>Fig 4a</t>
  </si>
  <si>
    <t>Fig 4b</t>
  </si>
  <si>
    <t>Fig 2f left</t>
  </si>
  <si>
    <t>Fig 2f right</t>
  </si>
  <si>
    <r>
      <t>erg25</t>
    </r>
    <r>
      <rPr>
        <sz val="12"/>
        <rFont val="Arial"/>
        <family val="2"/>
      </rPr>
      <t>Δ/Δ</t>
    </r>
  </si>
  <si>
    <r>
      <t>erg251</t>
    </r>
    <r>
      <rPr>
        <sz val="12"/>
        <rFont val="Arial"/>
        <family val="2"/>
      </rPr>
      <t xml:space="preserve">Δ/Δ </t>
    </r>
    <r>
      <rPr>
        <i/>
        <sz val="12"/>
        <rFont val="Arial"/>
        <family val="2"/>
      </rPr>
      <t>P</t>
    </r>
    <r>
      <rPr>
        <i/>
        <vertAlign val="subscript"/>
        <sz val="12"/>
        <rFont val="Arial"/>
        <family val="2"/>
      </rPr>
      <t>ERG251</t>
    </r>
    <r>
      <rPr>
        <i/>
        <sz val="12"/>
        <rFont val="Arial"/>
        <family val="2"/>
      </rPr>
      <t xml:space="preserve">-ERG25 </t>
    </r>
  </si>
  <si>
    <r>
      <t>erg251</t>
    </r>
    <r>
      <rPr>
        <sz val="12"/>
        <rFont val="Arial"/>
        <family val="2"/>
      </rPr>
      <t>Δ/Δ P</t>
    </r>
    <r>
      <rPr>
        <i/>
        <vertAlign val="subscript"/>
        <sz val="12"/>
        <rFont val="Arial"/>
        <family val="2"/>
      </rPr>
      <t>TDH3</t>
    </r>
    <r>
      <rPr>
        <sz val="12"/>
        <rFont val="Arial"/>
        <family val="2"/>
      </rPr>
      <t>-</t>
    </r>
    <r>
      <rPr>
        <i/>
        <sz val="12"/>
        <rFont val="Arial"/>
        <family val="2"/>
      </rPr>
      <t>ERG25</t>
    </r>
  </si>
  <si>
    <r>
      <rPr>
        <i/>
        <sz val="12"/>
        <rFont val="Arial"/>
        <family val="2"/>
      </rPr>
      <t>erg251</t>
    </r>
    <r>
      <rPr>
        <sz val="12"/>
        <rFont val="Arial"/>
        <family val="2"/>
      </rPr>
      <t>Δ/Δ P</t>
    </r>
    <r>
      <rPr>
        <i/>
        <vertAlign val="subscript"/>
        <sz val="12"/>
        <rFont val="Arial"/>
        <family val="2"/>
      </rPr>
      <t>ERG251</t>
    </r>
    <r>
      <rPr>
        <i/>
        <sz val="12"/>
        <rFont val="Arial"/>
        <family val="2"/>
      </rPr>
      <t xml:space="preserve">-ERG25 </t>
    </r>
  </si>
  <si>
    <r>
      <rPr>
        <i/>
        <sz val="12"/>
        <rFont val="Arial"/>
        <family val="2"/>
      </rPr>
      <t>erg251</t>
    </r>
    <r>
      <rPr>
        <sz val="12"/>
        <rFont val="Arial"/>
        <family val="2"/>
      </rPr>
      <t>Δ/Δ P</t>
    </r>
    <r>
      <rPr>
        <vertAlign val="subscript"/>
        <sz val="12"/>
        <rFont val="Arial"/>
        <family val="2"/>
      </rPr>
      <t>ERG251</t>
    </r>
    <r>
      <rPr>
        <sz val="12"/>
        <rFont val="Arial"/>
        <family val="2"/>
      </rPr>
      <t xml:space="preserve">- </t>
    </r>
    <r>
      <rPr>
        <i/>
        <sz val="12"/>
        <rFont val="Arial"/>
        <family val="2"/>
      </rPr>
      <t xml:space="preserve">ERG25 </t>
    </r>
  </si>
  <si>
    <r>
      <rPr>
        <i/>
        <sz val="12"/>
        <rFont val="Arial"/>
        <family val="2"/>
      </rPr>
      <t>erg251</t>
    </r>
    <r>
      <rPr>
        <sz val="12"/>
        <rFont val="Arial"/>
        <family val="2"/>
      </rPr>
      <t>Δ/Δ P</t>
    </r>
    <r>
      <rPr>
        <vertAlign val="subscript"/>
        <sz val="12"/>
        <rFont val="Arial"/>
        <family val="2"/>
      </rPr>
      <t>TDH3</t>
    </r>
    <r>
      <rPr>
        <sz val="12"/>
        <rFont val="Arial"/>
        <family val="2"/>
      </rPr>
      <t xml:space="preserve">- </t>
    </r>
    <r>
      <rPr>
        <i/>
        <sz val="12"/>
        <rFont val="Arial"/>
        <family val="2"/>
      </rPr>
      <t xml:space="preserve">ERG25 </t>
    </r>
  </si>
  <si>
    <t xml:space="preserve">Biofilm-like filamentation_ 4 h cell length (μm)		</t>
  </si>
  <si>
    <r>
      <t>erg251</t>
    </r>
    <r>
      <rPr>
        <sz val="12"/>
        <rFont val="Arial"/>
        <family val="2"/>
      </rPr>
      <t>Δ/Δ P</t>
    </r>
    <r>
      <rPr>
        <i/>
        <vertAlign val="subscript"/>
        <sz val="12"/>
        <rFont val="Arial"/>
        <family val="2"/>
      </rPr>
      <t>ERG251</t>
    </r>
    <r>
      <rPr>
        <sz val="12"/>
        <rFont val="Arial"/>
        <family val="2"/>
      </rPr>
      <t>-</t>
    </r>
    <r>
      <rPr>
        <i/>
        <sz val="12"/>
        <rFont val="Arial"/>
        <family val="2"/>
      </rPr>
      <t xml:space="preserve">ERG25 </t>
    </r>
  </si>
  <si>
    <t xml:space="preserve">Biofilm-like filamentation_ 24 h cell length (μm)		</t>
  </si>
  <si>
    <t>Fig 4d right</t>
  </si>
  <si>
    <t>Fig 4d left</t>
  </si>
  <si>
    <r>
      <t>erg251</t>
    </r>
    <r>
      <rPr>
        <sz val="12"/>
        <rFont val="Arial"/>
        <family val="2"/>
      </rPr>
      <t xml:space="preserve">Δ/Δ </t>
    </r>
    <r>
      <rPr>
        <i/>
        <sz val="12"/>
        <rFont val="Arial"/>
        <family val="2"/>
      </rPr>
      <t>mdr1</t>
    </r>
    <r>
      <rPr>
        <sz val="12"/>
        <rFont val="Arial"/>
        <family val="2"/>
      </rPr>
      <t>Δ/Δ</t>
    </r>
  </si>
  <si>
    <t>Biofilm-like</t>
  </si>
  <si>
    <t>Planktonic</t>
  </si>
  <si>
    <t>Ergosterol content (pmol/ 5x108 cells)</t>
  </si>
  <si>
    <t>Sterol_A (pmol/ 5x108 cells)</t>
  </si>
  <si>
    <t>Sterol_B (pmol/ 5x108 cells)</t>
  </si>
  <si>
    <t>Fig 5c</t>
  </si>
  <si>
    <t>Fig 5d</t>
  </si>
  <si>
    <t>Fig 5e</t>
  </si>
  <si>
    <t>Fig 5f</t>
  </si>
  <si>
    <t>Fig 5g</t>
  </si>
  <si>
    <t>Fig 5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7" formatCode="0.0000"/>
  </numFmts>
  <fonts count="8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vertAlign val="subscript"/>
      <sz val="12"/>
      <name val="Arial"/>
      <family val="2"/>
    </font>
    <font>
      <i/>
      <vertAlign val="sub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1" fillId="0" borderId="0" xfId="0" applyFont="1" applyAlignment="1">
      <alignment horizontal="right" wrapText="1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wrapText="1"/>
    </xf>
    <xf numFmtId="0" fontId="3" fillId="2" borderId="0" xfId="0" applyFont="1" applyFill="1"/>
    <xf numFmtId="0" fontId="4" fillId="2" borderId="0" xfId="0" applyFont="1" applyFill="1"/>
    <xf numFmtId="0" fontId="4" fillId="2" borderId="0" xfId="0" applyFont="1" applyFill="1" applyAlignment="1">
      <alignment wrapText="1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164" fontId="3" fillId="0" borderId="0" xfId="0" applyNumberFormat="1" applyFont="1"/>
    <xf numFmtId="2" fontId="1" fillId="0" borderId="0" xfId="0" applyNumberFormat="1" applyFont="1"/>
    <xf numFmtId="2" fontId="3" fillId="0" borderId="0" xfId="0" applyNumberFormat="1" applyFont="1"/>
    <xf numFmtId="164" fontId="3" fillId="0" borderId="0" xfId="0" applyNumberFormat="1" applyFont="1" applyAlignment="1">
      <alignment wrapText="1"/>
    </xf>
    <xf numFmtId="0" fontId="2" fillId="0" borderId="0" xfId="0" applyFont="1" applyAlignment="1">
      <alignment horizontal="right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7" fontId="3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2CCC4-B19F-494D-B530-60E464B1051D}">
  <dimension ref="A1:G6"/>
  <sheetViews>
    <sheetView zoomScale="131" workbookViewId="0">
      <selection activeCell="H3" sqref="H3"/>
    </sheetView>
  </sheetViews>
  <sheetFormatPr baseColWidth="10" defaultRowHeight="16" x14ac:dyDescent="0.2"/>
  <cols>
    <col min="1" max="1" width="10.83203125" style="6"/>
    <col min="2" max="2" width="26.83203125" style="6" customWidth="1"/>
    <col min="3" max="3" width="13.33203125" style="6" customWidth="1"/>
    <col min="4" max="4" width="14.6640625" style="6" customWidth="1"/>
    <col min="5" max="5" width="11" style="6" bestFit="1" customWidth="1"/>
    <col min="6" max="6" width="13.5" style="6" bestFit="1" customWidth="1"/>
    <col min="7" max="7" width="12.1640625" style="6" bestFit="1" customWidth="1"/>
    <col min="8" max="16384" width="10.83203125" style="6"/>
  </cols>
  <sheetData>
    <row r="1" spans="1:7" ht="34" x14ac:dyDescent="0.2">
      <c r="A1" s="6" t="s">
        <v>23</v>
      </c>
      <c r="B1" s="5" t="s">
        <v>9</v>
      </c>
      <c r="C1" s="2">
        <v>1</v>
      </c>
      <c r="D1" s="2">
        <v>2</v>
      </c>
      <c r="E1" s="6">
        <v>3</v>
      </c>
      <c r="F1" s="6" t="s">
        <v>5</v>
      </c>
      <c r="G1" s="6" t="s">
        <v>6</v>
      </c>
    </row>
    <row r="2" spans="1:7" x14ac:dyDescent="0.2">
      <c r="B2" s="2" t="s">
        <v>0</v>
      </c>
      <c r="C2" s="2">
        <v>6.1430148000000004</v>
      </c>
      <c r="D2" s="2">
        <v>6.0863598310000002</v>
      </c>
      <c r="E2" s="2">
        <v>6.1789769469999998</v>
      </c>
      <c r="F2" s="23">
        <f>AVERAGE(C2:E2)</f>
        <v>6.1361171926666671</v>
      </c>
      <c r="G2" s="23">
        <f>STDEV(C2:E2)</f>
        <v>4.6692240085832108E-2</v>
      </c>
    </row>
    <row r="3" spans="1:7" x14ac:dyDescent="0.2">
      <c r="B3" s="3" t="s">
        <v>1</v>
      </c>
      <c r="C3" s="2">
        <v>4.3010299959999996</v>
      </c>
      <c r="D3" s="2">
        <v>4.2304489209999998</v>
      </c>
      <c r="E3" s="2">
        <v>4.1461280360000003</v>
      </c>
      <c r="F3" s="23">
        <f t="shared" ref="F3:F4" si="0">AVERAGE(C3:E3)</f>
        <v>4.2258689843333332</v>
      </c>
      <c r="G3" s="23">
        <f t="shared" ref="G3:G4" si="1">STDEV(C3:E3)</f>
        <v>7.7552473641163425E-2</v>
      </c>
    </row>
    <row r="4" spans="1:7" x14ac:dyDescent="0.2">
      <c r="B4" s="3" t="s">
        <v>2</v>
      </c>
      <c r="C4" s="2">
        <v>5.5440680440000003</v>
      </c>
      <c r="D4" s="2">
        <v>5.5682017239999997</v>
      </c>
      <c r="E4" s="2">
        <v>5.4623979980000001</v>
      </c>
      <c r="F4" s="23">
        <f t="shared" si="0"/>
        <v>5.524889255333334</v>
      </c>
      <c r="G4" s="23">
        <f t="shared" si="1"/>
        <v>5.5447962630841979E-2</v>
      </c>
    </row>
    <row r="6" spans="1:7" x14ac:dyDescent="0.2">
      <c r="B6" s="6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0D84C-487E-3844-9218-B1166E7208AB}">
  <dimension ref="A1:S560"/>
  <sheetViews>
    <sheetView topLeftCell="A533" workbookViewId="0">
      <selection activeCell="C560" sqref="C560"/>
    </sheetView>
  </sheetViews>
  <sheetFormatPr baseColWidth="10" defaultRowHeight="16" x14ac:dyDescent="0.2"/>
  <cols>
    <col min="1" max="1" width="10.83203125" style="4"/>
    <col min="2" max="2" width="16.1640625" style="11" customWidth="1"/>
    <col min="3" max="8" width="10.83203125" style="4"/>
    <col min="9" max="9" width="13.33203125" style="4" bestFit="1" customWidth="1"/>
    <col min="10" max="18" width="10.83203125" style="4"/>
    <col min="19" max="19" width="10.6640625" style="4" customWidth="1"/>
    <col min="20" max="16384" width="10.83203125" style="4"/>
  </cols>
  <sheetData>
    <row r="1" spans="1:19" ht="34" x14ac:dyDescent="0.2">
      <c r="A1" s="13" t="s">
        <v>12</v>
      </c>
      <c r="B1" s="5" t="s">
        <v>24</v>
      </c>
      <c r="C1" s="25" t="s">
        <v>7</v>
      </c>
      <c r="D1" s="25"/>
      <c r="E1" s="25"/>
      <c r="F1" s="2" t="s">
        <v>8</v>
      </c>
      <c r="G1" s="2" t="s">
        <v>6</v>
      </c>
      <c r="H1" s="2"/>
      <c r="I1" s="26" t="s">
        <v>1</v>
      </c>
      <c r="J1" s="26"/>
      <c r="K1" s="26"/>
      <c r="L1" s="2" t="s">
        <v>8</v>
      </c>
      <c r="M1" s="2" t="s">
        <v>6</v>
      </c>
      <c r="N1" s="2"/>
      <c r="O1" s="26" t="s">
        <v>18</v>
      </c>
      <c r="P1" s="26"/>
      <c r="Q1" s="26"/>
      <c r="R1" s="2" t="s">
        <v>8</v>
      </c>
      <c r="S1" s="2" t="s">
        <v>6</v>
      </c>
    </row>
    <row r="2" spans="1:19" x14ac:dyDescent="0.2">
      <c r="B2" s="9"/>
      <c r="C2" s="2">
        <v>1</v>
      </c>
      <c r="D2" s="2">
        <v>2</v>
      </c>
      <c r="E2" s="2">
        <v>3</v>
      </c>
      <c r="F2" s="2"/>
      <c r="G2" s="2"/>
      <c r="H2" s="2"/>
      <c r="I2" s="2">
        <v>1</v>
      </c>
      <c r="J2" s="2">
        <v>2</v>
      </c>
      <c r="K2" s="2">
        <v>3</v>
      </c>
      <c r="L2" s="2"/>
      <c r="M2" s="2"/>
      <c r="N2" s="2"/>
      <c r="O2" s="2">
        <v>1</v>
      </c>
      <c r="P2" s="2">
        <v>2</v>
      </c>
      <c r="Q2" s="2">
        <v>3</v>
      </c>
      <c r="R2" s="2"/>
      <c r="S2" s="2"/>
    </row>
    <row r="3" spans="1:19" x14ac:dyDescent="0.2">
      <c r="B3" s="10">
        <v>0</v>
      </c>
      <c r="C3" s="1">
        <v>5.5E-2</v>
      </c>
      <c r="D3" s="1">
        <v>6.8000000000000005E-2</v>
      </c>
      <c r="E3" s="1">
        <v>6.4000000000000001E-2</v>
      </c>
      <c r="F3" s="17">
        <f>AVERAGE(C3:E3)</f>
        <v>6.2333333333333331E-2</v>
      </c>
      <c r="G3" s="17">
        <f>STDEV(C3:E3)</f>
        <v>6.6583281184793945E-3</v>
      </c>
      <c r="H3" s="1"/>
      <c r="I3" s="1">
        <v>6.0999999999999999E-2</v>
      </c>
      <c r="J3" s="1">
        <v>6.0999999999999999E-2</v>
      </c>
      <c r="K3" s="1">
        <v>6.0999999999999999E-2</v>
      </c>
      <c r="L3" s="17">
        <f>AVERAGE(I3:K3)</f>
        <v>6.0999999999999999E-2</v>
      </c>
      <c r="M3" s="17">
        <f>STDEV(I3:K3)</f>
        <v>0</v>
      </c>
      <c r="N3" s="1"/>
      <c r="O3" s="1">
        <v>0.7</v>
      </c>
      <c r="P3" s="1">
        <v>0.7</v>
      </c>
      <c r="Q3" s="1">
        <v>0.7</v>
      </c>
      <c r="R3" s="18">
        <f>AVERAGE(O3:Q3)</f>
        <v>0.69999999999999984</v>
      </c>
      <c r="S3" s="18">
        <f>STDEV(O3:Q3)</f>
        <v>1.3597399555105182E-16</v>
      </c>
    </row>
    <row r="4" spans="1:19" x14ac:dyDescent="0.2">
      <c r="B4" s="10">
        <v>2</v>
      </c>
      <c r="C4" s="1">
        <v>9.2999999999999999E-2</v>
      </c>
      <c r="D4" s="1">
        <v>0.11600000000000001</v>
      </c>
      <c r="E4" s="1">
        <v>0.11700000000000001</v>
      </c>
      <c r="F4" s="17">
        <f t="shared" ref="F4:F13" si="0">AVERAGE(C4:E4)</f>
        <v>0.10866666666666668</v>
      </c>
      <c r="G4" s="17">
        <f t="shared" ref="G4:G13" si="1">STDEV(C4:E4)</f>
        <v>1.3576941236277467E-2</v>
      </c>
      <c r="H4" s="1"/>
      <c r="I4" s="1">
        <v>0.105</v>
      </c>
      <c r="J4" s="1">
        <v>0.115</v>
      </c>
      <c r="K4" s="1">
        <v>0.105</v>
      </c>
      <c r="L4" s="17">
        <f t="shared" ref="L4:L13" si="2">AVERAGE(I4:K4)</f>
        <v>0.10833333333333334</v>
      </c>
      <c r="M4" s="17">
        <f t="shared" ref="M4:M13" si="3">STDEV(I4:K4)</f>
        <v>5.7735026918962632E-3</v>
      </c>
      <c r="N4" s="1"/>
      <c r="O4" s="1">
        <v>0.112</v>
      </c>
      <c r="P4" s="1">
        <v>0.113</v>
      </c>
      <c r="Q4" s="1">
        <v>0.113</v>
      </c>
      <c r="R4" s="18">
        <f t="shared" ref="R4:R13" si="4">AVERAGE(O4:Q4)</f>
        <v>0.11266666666666668</v>
      </c>
      <c r="S4" s="18">
        <f t="shared" ref="S4:S13" si="5">STDEV(O4:Q4)</f>
        <v>5.7735026918962634E-4</v>
      </c>
    </row>
    <row r="5" spans="1:19" x14ac:dyDescent="0.2">
      <c r="B5" s="10">
        <v>4</v>
      </c>
      <c r="C5" s="1">
        <v>0.34200000000000003</v>
      </c>
      <c r="D5" s="1">
        <v>0.38500000000000001</v>
      </c>
      <c r="E5" s="1">
        <v>0.39100000000000001</v>
      </c>
      <c r="F5" s="17">
        <f t="shared" si="0"/>
        <v>0.3726666666666667</v>
      </c>
      <c r="G5" s="17">
        <f t="shared" si="1"/>
        <v>2.6727015047201454E-2</v>
      </c>
      <c r="H5" s="1"/>
      <c r="I5" s="1">
        <v>0.36299999999999999</v>
      </c>
      <c r="J5" s="1">
        <v>0.35799999999999998</v>
      </c>
      <c r="K5" s="1">
        <v>0.36199999999999999</v>
      </c>
      <c r="L5" s="17">
        <f t="shared" si="2"/>
        <v>0.36099999999999999</v>
      </c>
      <c r="M5" s="17">
        <f t="shared" si="3"/>
        <v>2.6457513110645929E-3</v>
      </c>
      <c r="N5" s="1"/>
      <c r="O5" s="1">
        <v>0.38300000000000001</v>
      </c>
      <c r="P5" s="1">
        <v>0.39600000000000002</v>
      </c>
      <c r="Q5" s="1">
        <v>0.38800000000000001</v>
      </c>
      <c r="R5" s="18">
        <f t="shared" si="4"/>
        <v>0.38900000000000001</v>
      </c>
      <c r="S5" s="18">
        <f t="shared" si="5"/>
        <v>6.557438524302006E-3</v>
      </c>
    </row>
    <row r="6" spans="1:19" x14ac:dyDescent="0.2">
      <c r="B6" s="10">
        <v>6</v>
      </c>
      <c r="C6" s="1">
        <v>1.1859999999999999</v>
      </c>
      <c r="D6" s="1">
        <v>1.17</v>
      </c>
      <c r="E6" s="1">
        <v>1.2110000000000001</v>
      </c>
      <c r="F6" s="17">
        <f t="shared" si="0"/>
        <v>1.1890000000000001</v>
      </c>
      <c r="G6" s="17">
        <f t="shared" si="1"/>
        <v>2.0663978319771903E-2</v>
      </c>
      <c r="H6" s="1"/>
      <c r="I6" s="1">
        <v>1.119</v>
      </c>
      <c r="J6" s="1">
        <v>1.109</v>
      </c>
      <c r="K6" s="1">
        <v>1.1120000000000001</v>
      </c>
      <c r="L6" s="17">
        <f t="shared" si="2"/>
        <v>1.1133333333333333</v>
      </c>
      <c r="M6" s="17">
        <f t="shared" si="3"/>
        <v>5.1316014394468742E-3</v>
      </c>
      <c r="N6" s="1"/>
      <c r="O6" s="1">
        <v>1.238</v>
      </c>
      <c r="P6" s="1">
        <v>1.21</v>
      </c>
      <c r="Q6" s="1">
        <v>1.2350000000000001</v>
      </c>
      <c r="R6" s="18">
        <f t="shared" si="4"/>
        <v>1.2276666666666667</v>
      </c>
      <c r="S6" s="18">
        <f t="shared" si="5"/>
        <v>1.5373136743466981E-2</v>
      </c>
    </row>
    <row r="7" spans="1:19" x14ac:dyDescent="0.2">
      <c r="B7" s="10">
        <v>8</v>
      </c>
      <c r="C7" s="1">
        <v>5.4320000000000004</v>
      </c>
      <c r="D7" s="1">
        <v>5.4329999999999998</v>
      </c>
      <c r="E7" s="1">
        <v>5.6369999999999996</v>
      </c>
      <c r="F7" s="17">
        <f t="shared" si="0"/>
        <v>5.5006666666666666</v>
      </c>
      <c r="G7" s="17">
        <f t="shared" si="1"/>
        <v>0.11806918875529407</v>
      </c>
      <c r="H7" s="1"/>
      <c r="I7" s="1">
        <v>4.4950000000000001</v>
      </c>
      <c r="J7" s="1">
        <v>5.0049999999999999</v>
      </c>
      <c r="K7" s="1">
        <v>4.8410000000000002</v>
      </c>
      <c r="L7" s="17">
        <f t="shared" si="2"/>
        <v>4.780333333333334</v>
      </c>
      <c r="M7" s="17">
        <f t="shared" si="3"/>
        <v>0.26035616630556935</v>
      </c>
      <c r="N7" s="1"/>
      <c r="O7" s="1">
        <v>5.2329999999999997</v>
      </c>
      <c r="P7" s="1">
        <v>5.165</v>
      </c>
      <c r="Q7" s="1">
        <v>5.3070000000000004</v>
      </c>
      <c r="R7" s="18">
        <f t="shared" si="4"/>
        <v>5.2350000000000003</v>
      </c>
      <c r="S7" s="18">
        <f t="shared" si="5"/>
        <v>7.1021123618258991E-2</v>
      </c>
    </row>
    <row r="8" spans="1:19" x14ac:dyDescent="0.2">
      <c r="B8" s="10">
        <v>10</v>
      </c>
      <c r="C8" s="1">
        <v>13.964</v>
      </c>
      <c r="D8" s="1">
        <v>14.862</v>
      </c>
      <c r="E8" s="1">
        <v>14.69</v>
      </c>
      <c r="F8" s="17">
        <f t="shared" si="0"/>
        <v>14.505333333333333</v>
      </c>
      <c r="G8" s="17">
        <f t="shared" si="1"/>
        <v>0.47663123411431302</v>
      </c>
      <c r="H8" s="1"/>
      <c r="I8" s="1">
        <v>11.86</v>
      </c>
      <c r="J8" s="1">
        <v>11.56</v>
      </c>
      <c r="K8" s="1">
        <v>12.06</v>
      </c>
      <c r="L8" s="17">
        <f t="shared" si="2"/>
        <v>11.826666666666668</v>
      </c>
      <c r="M8" s="17">
        <f t="shared" si="3"/>
        <v>0.25166114784235827</v>
      </c>
      <c r="N8" s="1"/>
      <c r="O8" s="1">
        <v>13.82</v>
      </c>
      <c r="P8" s="1">
        <v>14.31</v>
      </c>
      <c r="Q8" s="1">
        <v>14.13</v>
      </c>
      <c r="R8" s="18">
        <f t="shared" si="4"/>
        <v>14.086666666666668</v>
      </c>
      <c r="S8" s="18">
        <f t="shared" si="5"/>
        <v>0.24785748593361753</v>
      </c>
    </row>
    <row r="9" spans="1:19" x14ac:dyDescent="0.2">
      <c r="B9" s="10">
        <v>12</v>
      </c>
      <c r="C9" s="1">
        <v>22.911000000000001</v>
      </c>
      <c r="D9" s="1">
        <v>23.422999999999998</v>
      </c>
      <c r="E9" s="1">
        <v>21.18</v>
      </c>
      <c r="F9" s="17">
        <f t="shared" si="0"/>
        <v>22.504666666666669</v>
      </c>
      <c r="G9" s="17">
        <f t="shared" si="1"/>
        <v>1.1754115591286878</v>
      </c>
      <c r="H9" s="1"/>
      <c r="I9" s="1">
        <v>19.62</v>
      </c>
      <c r="J9" s="1">
        <v>19.82</v>
      </c>
      <c r="K9" s="1">
        <v>19.420000000000002</v>
      </c>
      <c r="L9" s="17">
        <f t="shared" si="2"/>
        <v>19.62</v>
      </c>
      <c r="M9" s="17">
        <f t="shared" si="3"/>
        <v>0.19999999999999929</v>
      </c>
      <c r="N9" s="1"/>
      <c r="O9" s="1">
        <v>22.2</v>
      </c>
      <c r="P9" s="1">
        <v>22.14</v>
      </c>
      <c r="Q9" s="1">
        <v>22.04</v>
      </c>
      <c r="R9" s="18">
        <f t="shared" si="4"/>
        <v>22.126666666666665</v>
      </c>
      <c r="S9" s="18">
        <f t="shared" si="5"/>
        <v>8.0829037686547797E-2</v>
      </c>
    </row>
    <row r="10" spans="1:19" x14ac:dyDescent="0.2">
      <c r="B10" s="10">
        <v>24</v>
      </c>
      <c r="C10" s="1">
        <v>39.947000000000003</v>
      </c>
      <c r="D10" s="1">
        <v>42.052999999999997</v>
      </c>
      <c r="E10" s="1">
        <v>41.63</v>
      </c>
      <c r="F10" s="17">
        <f t="shared" si="0"/>
        <v>41.21</v>
      </c>
      <c r="G10" s="17">
        <f t="shared" si="1"/>
        <v>1.1140507169783589</v>
      </c>
      <c r="H10" s="1"/>
      <c r="I10" s="1">
        <v>32.566000000000003</v>
      </c>
      <c r="J10" s="1">
        <v>32.706000000000003</v>
      </c>
      <c r="K10" s="1">
        <v>32.863</v>
      </c>
      <c r="L10" s="17">
        <f t="shared" si="2"/>
        <v>32.711666666666666</v>
      </c>
      <c r="M10" s="17">
        <f t="shared" si="3"/>
        <v>0.14858106653720346</v>
      </c>
      <c r="N10" s="1"/>
      <c r="O10" s="1">
        <v>41.180999999999997</v>
      </c>
      <c r="P10" s="1">
        <v>39.698</v>
      </c>
      <c r="Q10" s="1">
        <v>42.674999999999997</v>
      </c>
      <c r="R10" s="18">
        <f t="shared" si="4"/>
        <v>41.184666666666665</v>
      </c>
      <c r="S10" s="18">
        <f t="shared" si="5"/>
        <v>1.4885033870748594</v>
      </c>
    </row>
    <row r="11" spans="1:19" x14ac:dyDescent="0.2">
      <c r="B11" s="10">
        <v>32</v>
      </c>
      <c r="C11" s="1">
        <v>47.067</v>
      </c>
      <c r="D11" s="1">
        <v>45.942</v>
      </c>
      <c r="E11" s="1">
        <v>45.94</v>
      </c>
      <c r="F11" s="17">
        <f t="shared" si="0"/>
        <v>46.31633333333334</v>
      </c>
      <c r="G11" s="17">
        <f t="shared" si="1"/>
        <v>0.65009717222376395</v>
      </c>
      <c r="H11" s="1"/>
      <c r="I11" s="1">
        <v>36.704999999999998</v>
      </c>
      <c r="J11" s="1">
        <v>37.204999999999998</v>
      </c>
      <c r="K11" s="1">
        <v>36.814999999999998</v>
      </c>
      <c r="L11" s="17">
        <f t="shared" si="2"/>
        <v>36.908333333333331</v>
      </c>
      <c r="M11" s="17">
        <f t="shared" si="3"/>
        <v>0.26274195198584749</v>
      </c>
      <c r="N11" s="1"/>
      <c r="O11" s="1">
        <v>45.744999999999997</v>
      </c>
      <c r="P11" s="1">
        <v>46.302999999999997</v>
      </c>
      <c r="Q11" s="1">
        <v>47.003</v>
      </c>
      <c r="R11" s="18">
        <f t="shared" si="4"/>
        <v>46.350333333333332</v>
      </c>
      <c r="S11" s="18">
        <f t="shared" si="5"/>
        <v>0.63033430283726033</v>
      </c>
    </row>
    <row r="12" spans="1:19" x14ac:dyDescent="0.2">
      <c r="B12" s="10">
        <v>48</v>
      </c>
      <c r="C12" s="1">
        <v>50.314999999999998</v>
      </c>
      <c r="D12" s="1">
        <v>49.597000000000001</v>
      </c>
      <c r="E12" s="1">
        <v>47.606999999999999</v>
      </c>
      <c r="F12" s="17">
        <f t="shared" si="0"/>
        <v>49.173000000000002</v>
      </c>
      <c r="G12" s="17">
        <f t="shared" si="1"/>
        <v>1.4029069819485536</v>
      </c>
      <c r="H12" s="1"/>
      <c r="I12" s="1">
        <v>40.106000000000002</v>
      </c>
      <c r="J12" s="1">
        <v>40.326000000000001</v>
      </c>
      <c r="K12" s="1">
        <v>40.756999999999998</v>
      </c>
      <c r="L12" s="17">
        <f t="shared" si="2"/>
        <v>40.396333333333331</v>
      </c>
      <c r="M12" s="17">
        <f t="shared" si="3"/>
        <v>0.33115001635713692</v>
      </c>
      <c r="N12" s="1"/>
      <c r="O12" s="1">
        <v>47.436999999999998</v>
      </c>
      <c r="P12" s="1">
        <v>48.908999999999999</v>
      </c>
      <c r="Q12" s="1">
        <v>49.831000000000003</v>
      </c>
      <c r="R12" s="18">
        <f t="shared" si="4"/>
        <v>48.725666666666676</v>
      </c>
      <c r="S12" s="18">
        <f t="shared" si="5"/>
        <v>1.2074838853307068</v>
      </c>
    </row>
    <row r="13" spans="1:19" x14ac:dyDescent="0.2">
      <c r="B13" s="10">
        <v>72</v>
      </c>
      <c r="C13" s="1">
        <v>50.231000000000002</v>
      </c>
      <c r="D13" s="1">
        <v>49.402999999999999</v>
      </c>
      <c r="E13" s="1">
        <v>49.042999999999999</v>
      </c>
      <c r="F13" s="17">
        <f t="shared" si="0"/>
        <v>49.558999999999997</v>
      </c>
      <c r="G13" s="17">
        <f t="shared" si="1"/>
        <v>0.60916992703186001</v>
      </c>
      <c r="H13" s="1"/>
      <c r="I13" s="1">
        <v>43.109000000000002</v>
      </c>
      <c r="J13" s="1">
        <v>41.024000000000001</v>
      </c>
      <c r="K13" s="1">
        <v>42.109000000000002</v>
      </c>
      <c r="L13" s="17">
        <f t="shared" si="2"/>
        <v>42.080666666666673</v>
      </c>
      <c r="M13" s="17">
        <f t="shared" si="3"/>
        <v>1.0427887290018694</v>
      </c>
      <c r="N13" s="1"/>
      <c r="O13" s="1">
        <v>50.21</v>
      </c>
      <c r="P13" s="1">
        <v>47.402999999999999</v>
      </c>
      <c r="Q13" s="1">
        <v>51.000999999999998</v>
      </c>
      <c r="R13" s="18">
        <f t="shared" si="4"/>
        <v>49.538000000000004</v>
      </c>
      <c r="S13" s="18">
        <f t="shared" si="5"/>
        <v>1.8907905753943242</v>
      </c>
    </row>
    <row r="15" spans="1:19" ht="17" x14ac:dyDescent="0.2">
      <c r="A15" s="14" t="s">
        <v>13</v>
      </c>
      <c r="B15" s="9" t="s">
        <v>10</v>
      </c>
      <c r="C15" s="4">
        <v>1</v>
      </c>
      <c r="D15" s="4">
        <v>2</v>
      </c>
      <c r="E15" s="4">
        <v>3</v>
      </c>
      <c r="F15" s="2" t="s">
        <v>8</v>
      </c>
      <c r="G15" s="2" t="s">
        <v>6</v>
      </c>
      <c r="H15" s="2"/>
    </row>
    <row r="16" spans="1:19" x14ac:dyDescent="0.2">
      <c r="B16" s="11" t="s">
        <v>7</v>
      </c>
      <c r="C16" s="1">
        <v>39.947000000000003</v>
      </c>
      <c r="D16" s="1">
        <v>42.052999999999997</v>
      </c>
      <c r="E16" s="1">
        <v>41.63</v>
      </c>
      <c r="F16" s="17">
        <f t="shared" ref="F16" si="6">AVERAGE(C16:E16)</f>
        <v>41.21</v>
      </c>
      <c r="G16" s="17">
        <f t="shared" ref="G16" si="7">STDEV(C16:E16)</f>
        <v>1.1140507169783589</v>
      </c>
      <c r="H16" s="1"/>
    </row>
    <row r="17" spans="1:19" x14ac:dyDescent="0.2">
      <c r="B17" s="11" t="s">
        <v>19</v>
      </c>
      <c r="C17" s="1">
        <v>32.566000000000003</v>
      </c>
      <c r="D17" s="1">
        <v>32.706000000000003</v>
      </c>
      <c r="E17" s="1">
        <v>32.863</v>
      </c>
      <c r="F17" s="17">
        <f t="shared" ref="F17" si="8">AVERAGE(C17:E17)</f>
        <v>32.711666666666666</v>
      </c>
      <c r="G17" s="17">
        <f t="shared" ref="G17" si="9">STDEV(C17:E17)</f>
        <v>0.14858106653720346</v>
      </c>
    </row>
    <row r="18" spans="1:19" ht="34" x14ac:dyDescent="0.2">
      <c r="B18" s="12" t="s">
        <v>17</v>
      </c>
      <c r="C18" s="1">
        <v>41.180999999999997</v>
      </c>
      <c r="D18" s="1">
        <v>39.698</v>
      </c>
      <c r="E18" s="1">
        <v>42.674999999999997</v>
      </c>
      <c r="F18" s="18">
        <f t="shared" ref="F18" si="10">AVERAGE(C18:E18)</f>
        <v>41.184666666666665</v>
      </c>
      <c r="G18" s="18">
        <f t="shared" ref="G18" si="11">STDEV(C18:E18)</f>
        <v>1.4885033870748594</v>
      </c>
    </row>
    <row r="19" spans="1:19" x14ac:dyDescent="0.2">
      <c r="C19" s="1"/>
      <c r="D19" s="1"/>
      <c r="E19" s="1"/>
      <c r="F19" s="1"/>
      <c r="G19" s="1"/>
    </row>
    <row r="20" spans="1:19" ht="34" x14ac:dyDescent="0.2">
      <c r="A20" s="13" t="s">
        <v>14</v>
      </c>
      <c r="B20" s="9" t="s">
        <v>25</v>
      </c>
      <c r="C20" s="25" t="s">
        <v>7</v>
      </c>
      <c r="D20" s="25"/>
      <c r="E20" s="25"/>
      <c r="F20" s="2" t="s">
        <v>8</v>
      </c>
      <c r="G20" s="2" t="s">
        <v>6</v>
      </c>
      <c r="I20" s="26" t="s">
        <v>1</v>
      </c>
      <c r="J20" s="26"/>
      <c r="K20" s="26"/>
      <c r="L20" s="2" t="s">
        <v>8</v>
      </c>
      <c r="M20" s="2" t="s">
        <v>6</v>
      </c>
      <c r="O20" s="26" t="s">
        <v>18</v>
      </c>
      <c r="P20" s="26"/>
      <c r="Q20" s="26"/>
      <c r="R20" s="2" t="s">
        <v>8</v>
      </c>
      <c r="S20" s="2" t="s">
        <v>6</v>
      </c>
    </row>
    <row r="21" spans="1:19" x14ac:dyDescent="0.2">
      <c r="B21" s="10">
        <v>0</v>
      </c>
      <c r="C21" s="1">
        <v>6.4000000000000001E-2</v>
      </c>
      <c r="D21" s="1">
        <v>6.4000000000000001E-2</v>
      </c>
      <c r="E21" s="1">
        <v>6.4000000000000001E-2</v>
      </c>
      <c r="F21" s="18">
        <f>AVERAGE(C21:E21)</f>
        <v>6.4000000000000001E-2</v>
      </c>
      <c r="G21" s="18">
        <f>STDEV(C21:E21)</f>
        <v>0</v>
      </c>
      <c r="I21" s="1">
        <v>5.2999999999999999E-2</v>
      </c>
      <c r="J21" s="1">
        <v>5.2999999999999999E-2</v>
      </c>
      <c r="K21" s="1">
        <v>5.2999999999999999E-2</v>
      </c>
      <c r="L21" s="18">
        <f>AVERAGE(I21:K21)</f>
        <v>5.2999999999999999E-2</v>
      </c>
      <c r="M21" s="18">
        <f>STDEV(I21:K21)</f>
        <v>0</v>
      </c>
      <c r="O21" s="1">
        <v>5.7000000000000002E-2</v>
      </c>
      <c r="P21" s="1">
        <v>5.7000000000000002E-2</v>
      </c>
      <c r="Q21" s="1">
        <v>5.7000000000000002E-2</v>
      </c>
      <c r="R21" s="18">
        <f>AVERAGE(O21:Q21)</f>
        <v>5.7000000000000002E-2</v>
      </c>
      <c r="S21" s="18">
        <f>STDEV(O21:Q21)</f>
        <v>0</v>
      </c>
    </row>
    <row r="22" spans="1:19" x14ac:dyDescent="0.2">
      <c r="B22" s="10">
        <v>4</v>
      </c>
      <c r="C22" s="1">
        <v>0.33500000000000002</v>
      </c>
      <c r="D22" s="1">
        <v>0.35899999999999999</v>
      </c>
      <c r="E22" s="1">
        <v>0.34699999999999998</v>
      </c>
      <c r="F22" s="18">
        <f t="shared" ref="F22:F28" si="12">AVERAGE(C22:E22)</f>
        <v>0.34699999999999998</v>
      </c>
      <c r="G22" s="18">
        <f t="shared" ref="G22:G28" si="13">STDEV(C22:E22)</f>
        <v>1.1999999999999983E-2</v>
      </c>
      <c r="I22" s="1">
        <v>0.24399999999999999</v>
      </c>
      <c r="J22" s="1">
        <v>0.24199999999999999</v>
      </c>
      <c r="K22" s="1">
        <v>0.245</v>
      </c>
      <c r="L22" s="18">
        <f t="shared" ref="L22:L28" si="14">AVERAGE(I22:K22)</f>
        <v>0.24366666666666667</v>
      </c>
      <c r="M22" s="18">
        <f t="shared" ref="M22:M28" si="15">STDEV(I22:K22)</f>
        <v>1.5275252316519479E-3</v>
      </c>
      <c r="O22" s="1">
        <v>0.33300000000000002</v>
      </c>
      <c r="P22" s="1">
        <v>0.32800000000000001</v>
      </c>
      <c r="Q22" s="1">
        <v>0.32500000000000001</v>
      </c>
      <c r="R22" s="18">
        <f t="shared" ref="R22:R28" si="16">AVERAGE(O22:Q22)</f>
        <v>0.32866666666666666</v>
      </c>
      <c r="S22" s="18">
        <f t="shared" ref="S22:S28" si="17">STDEV(O22:Q22)</f>
        <v>4.0414518843273836E-3</v>
      </c>
    </row>
    <row r="23" spans="1:19" x14ac:dyDescent="0.2">
      <c r="B23" s="10">
        <v>8</v>
      </c>
      <c r="C23" s="1">
        <v>1.0149999999999999</v>
      </c>
      <c r="D23" s="1">
        <v>0.98599999999999999</v>
      </c>
      <c r="E23" s="1">
        <v>0.96799999999999997</v>
      </c>
      <c r="F23" s="18">
        <f t="shared" si="12"/>
        <v>0.98966666666666658</v>
      </c>
      <c r="G23" s="18">
        <f t="shared" si="13"/>
        <v>2.3713568549109845E-2</v>
      </c>
      <c r="I23" s="1">
        <v>0.44400000000000001</v>
      </c>
      <c r="J23" s="1">
        <v>0.43</v>
      </c>
      <c r="K23" s="1">
        <v>0.44500000000000001</v>
      </c>
      <c r="L23" s="18">
        <f t="shared" si="14"/>
        <v>0.43966666666666665</v>
      </c>
      <c r="M23" s="18">
        <f t="shared" si="15"/>
        <v>8.3864970836060905E-3</v>
      </c>
      <c r="O23" s="1">
        <v>0.94899999999999995</v>
      </c>
      <c r="P23" s="1">
        <v>0.97199999999999998</v>
      </c>
      <c r="Q23" s="1">
        <v>0.98099999999999998</v>
      </c>
      <c r="R23" s="18">
        <f t="shared" si="16"/>
        <v>0.96733333333333327</v>
      </c>
      <c r="S23" s="18">
        <f t="shared" si="17"/>
        <v>1.6502525059315432E-2</v>
      </c>
    </row>
    <row r="24" spans="1:19" x14ac:dyDescent="0.2">
      <c r="B24" s="10">
        <v>12</v>
      </c>
      <c r="C24" s="1">
        <v>2.02</v>
      </c>
      <c r="D24" s="1">
        <v>1.9550000000000001</v>
      </c>
      <c r="E24" s="1">
        <v>1.8879999999999999</v>
      </c>
      <c r="F24" s="18">
        <f t="shared" si="12"/>
        <v>1.9543333333333333</v>
      </c>
      <c r="G24" s="18">
        <f t="shared" si="13"/>
        <v>6.6002525204217302E-2</v>
      </c>
      <c r="I24" s="1">
        <v>0.54400000000000004</v>
      </c>
      <c r="J24" s="1">
        <v>0.56499999999999995</v>
      </c>
      <c r="K24" s="1">
        <v>0.60199999999999998</v>
      </c>
      <c r="L24" s="18">
        <f t="shared" si="14"/>
        <v>0.57033333333333325</v>
      </c>
      <c r="M24" s="18">
        <f t="shared" si="15"/>
        <v>2.9365512652316014E-2</v>
      </c>
      <c r="O24" s="1">
        <v>2.105</v>
      </c>
      <c r="P24" s="1">
        <v>2.02</v>
      </c>
      <c r="Q24" s="1">
        <v>2.04</v>
      </c>
      <c r="R24" s="18">
        <f t="shared" si="16"/>
        <v>2.0550000000000002</v>
      </c>
      <c r="S24" s="18">
        <f t="shared" si="17"/>
        <v>4.4440972086577921E-2</v>
      </c>
    </row>
    <row r="25" spans="1:19" x14ac:dyDescent="0.2">
      <c r="B25" s="10">
        <v>24</v>
      </c>
      <c r="C25" s="1">
        <v>3.375</v>
      </c>
      <c r="D25" s="1">
        <v>3.3849999999999998</v>
      </c>
      <c r="E25" s="1">
        <v>3.1549999999999998</v>
      </c>
      <c r="F25" s="18">
        <f t="shared" si="12"/>
        <v>3.3049999999999997</v>
      </c>
      <c r="G25" s="18">
        <f t="shared" si="13"/>
        <v>0.13000000000000006</v>
      </c>
      <c r="I25" s="1">
        <v>0.68100000000000005</v>
      </c>
      <c r="J25" s="1">
        <v>0.67900000000000005</v>
      </c>
      <c r="K25" s="1">
        <v>0.68500000000000005</v>
      </c>
      <c r="L25" s="18">
        <f t="shared" si="14"/>
        <v>0.68166666666666664</v>
      </c>
      <c r="M25" s="18">
        <f t="shared" si="15"/>
        <v>3.0550504633038962E-3</v>
      </c>
      <c r="O25" s="1">
        <v>3.3250000000000002</v>
      </c>
      <c r="P25" s="1">
        <v>3.2749999999999999</v>
      </c>
      <c r="Q25" s="1">
        <v>3.31</v>
      </c>
      <c r="R25" s="18">
        <f t="shared" si="16"/>
        <v>3.3033333333333332</v>
      </c>
      <c r="S25" s="18">
        <f t="shared" si="17"/>
        <v>2.5658007197234552E-2</v>
      </c>
    </row>
    <row r="26" spans="1:19" x14ac:dyDescent="0.2">
      <c r="B26" s="10">
        <v>48</v>
      </c>
      <c r="C26" s="1">
        <v>4.1050000000000004</v>
      </c>
      <c r="D26" s="1">
        <v>3.89</v>
      </c>
      <c r="E26" s="1">
        <v>3.94</v>
      </c>
      <c r="F26" s="18">
        <f t="shared" si="12"/>
        <v>3.9783333333333335</v>
      </c>
      <c r="G26" s="18">
        <f t="shared" si="13"/>
        <v>0.11250925887825135</v>
      </c>
      <c r="I26" s="1">
        <v>0.85299999999999998</v>
      </c>
      <c r="J26" s="1">
        <v>0.76</v>
      </c>
      <c r="K26" s="1">
        <v>0.77200000000000002</v>
      </c>
      <c r="L26" s="18">
        <f t="shared" si="14"/>
        <v>0.79499999999999993</v>
      </c>
      <c r="M26" s="18">
        <f t="shared" si="15"/>
        <v>5.0586559479766938E-2</v>
      </c>
      <c r="O26" s="1">
        <v>4.0049999999999999</v>
      </c>
      <c r="P26" s="1">
        <v>3.859</v>
      </c>
      <c r="Q26" s="1">
        <v>3.7240000000000002</v>
      </c>
      <c r="R26" s="18">
        <f t="shared" si="16"/>
        <v>3.8626666666666671</v>
      </c>
      <c r="S26" s="18">
        <f t="shared" si="17"/>
        <v>0.14053587916732613</v>
      </c>
    </row>
    <row r="27" spans="1:19" x14ac:dyDescent="0.2">
      <c r="B27" s="10">
        <v>72</v>
      </c>
      <c r="C27" s="1">
        <v>4.5090000000000003</v>
      </c>
      <c r="D27" s="1">
        <v>4.3789999999999996</v>
      </c>
      <c r="E27" s="1">
        <v>4.2720000000000002</v>
      </c>
      <c r="F27" s="18">
        <f t="shared" si="12"/>
        <v>4.3866666666666667</v>
      </c>
      <c r="G27" s="18">
        <f t="shared" si="13"/>
        <v>0.11868585987106194</v>
      </c>
      <c r="I27" s="1">
        <v>1.1739999999999999</v>
      </c>
      <c r="J27" s="1">
        <v>1.1930000000000001</v>
      </c>
      <c r="K27" s="1">
        <v>1.1299999999999999</v>
      </c>
      <c r="L27" s="18">
        <f t="shared" si="14"/>
        <v>1.1656666666666666</v>
      </c>
      <c r="M27" s="18">
        <f t="shared" si="15"/>
        <v>3.231614663497704E-2</v>
      </c>
      <c r="O27" s="1">
        <v>4.4550000000000001</v>
      </c>
      <c r="P27" s="1">
        <v>4.2649999999999997</v>
      </c>
      <c r="Q27" s="1">
        <v>4.1050000000000004</v>
      </c>
      <c r="R27" s="18">
        <f t="shared" si="16"/>
        <v>4.2749999999999995</v>
      </c>
      <c r="S27" s="18">
        <f t="shared" si="17"/>
        <v>0.17521415467935214</v>
      </c>
    </row>
    <row r="28" spans="1:19" x14ac:dyDescent="0.2">
      <c r="B28" s="10">
        <v>96</v>
      </c>
      <c r="C28" s="1">
        <v>4.5579999999999998</v>
      </c>
      <c r="D28" s="1">
        <v>4.383</v>
      </c>
      <c r="E28" s="1">
        <v>4.5469999999999997</v>
      </c>
      <c r="F28" s="18">
        <f t="shared" si="12"/>
        <v>4.4959999999999996</v>
      </c>
      <c r="G28" s="18">
        <f t="shared" si="13"/>
        <v>9.8015304927342714E-2</v>
      </c>
      <c r="I28" s="1">
        <v>2.452</v>
      </c>
      <c r="J28" s="1">
        <v>2.1819999999999999</v>
      </c>
      <c r="K28" s="1">
        <v>2.032</v>
      </c>
      <c r="L28" s="18">
        <f t="shared" si="14"/>
        <v>2.222</v>
      </c>
      <c r="M28" s="18">
        <f t="shared" si="15"/>
        <v>0.21283796653792758</v>
      </c>
      <c r="O28" s="1">
        <v>4.2210000000000001</v>
      </c>
      <c r="P28" s="1">
        <v>4.7249999999999996</v>
      </c>
      <c r="Q28" s="1">
        <v>4.4180000000000001</v>
      </c>
      <c r="R28" s="18">
        <f t="shared" si="16"/>
        <v>4.4546666666666672</v>
      </c>
      <c r="S28" s="18">
        <f t="shared" si="17"/>
        <v>0.25399278204967402</v>
      </c>
    </row>
    <row r="31" spans="1:19" x14ac:dyDescent="0.2">
      <c r="A31" s="14" t="s">
        <v>15</v>
      </c>
      <c r="B31" s="11" t="s">
        <v>11</v>
      </c>
      <c r="C31" s="4">
        <v>1</v>
      </c>
      <c r="D31" s="4">
        <v>2</v>
      </c>
      <c r="E31" s="4">
        <v>3</v>
      </c>
      <c r="F31" s="4">
        <v>4</v>
      </c>
      <c r="G31" s="4">
        <v>5</v>
      </c>
      <c r="H31" s="2" t="s">
        <v>8</v>
      </c>
      <c r="I31" s="2" t="s">
        <v>6</v>
      </c>
      <c r="J31" s="8"/>
      <c r="K31" s="8"/>
      <c r="L31" s="8"/>
      <c r="M31" s="8"/>
      <c r="N31" s="8"/>
      <c r="O31" s="8"/>
      <c r="P31" s="8"/>
      <c r="Q31" s="8"/>
      <c r="R31" s="8"/>
      <c r="S31" s="8"/>
    </row>
    <row r="32" spans="1:19" x14ac:dyDescent="0.2">
      <c r="B32" s="11" t="s">
        <v>7</v>
      </c>
      <c r="C32" s="1">
        <v>3.177</v>
      </c>
      <c r="D32" s="1">
        <v>3.3010000000000002</v>
      </c>
      <c r="E32" s="1">
        <v>3.375</v>
      </c>
      <c r="F32" s="1">
        <v>3.3849999999999998</v>
      </c>
      <c r="G32" s="1">
        <v>3.1549999999999998</v>
      </c>
      <c r="H32" s="21">
        <f>AVERAGE(C32:G32)</f>
        <v>3.2786</v>
      </c>
      <c r="I32" s="21">
        <f>STDEV(C32:G32)</f>
        <v>0.10806849679717026</v>
      </c>
      <c r="J32" s="8"/>
      <c r="K32" s="8"/>
      <c r="L32" s="8"/>
      <c r="M32" s="8"/>
      <c r="N32" s="8"/>
      <c r="O32" s="8"/>
      <c r="P32" s="8"/>
      <c r="Q32" s="8"/>
      <c r="R32" s="8"/>
      <c r="S32" s="8"/>
    </row>
    <row r="33" spans="1:19" x14ac:dyDescent="0.2">
      <c r="B33" s="11" t="s">
        <v>19</v>
      </c>
      <c r="C33" s="1">
        <v>0.72499999999999998</v>
      </c>
      <c r="D33" s="1">
        <v>0.73699999999999999</v>
      </c>
      <c r="E33" s="1">
        <v>0.68100000000000005</v>
      </c>
      <c r="F33" s="1">
        <v>0.67900000000000005</v>
      </c>
      <c r="G33" s="1">
        <v>0.68500000000000005</v>
      </c>
      <c r="H33" s="21">
        <f t="shared" ref="H33:H34" si="18">AVERAGE(C33:G33)</f>
        <v>0.70140000000000002</v>
      </c>
      <c r="I33" s="21">
        <f t="shared" ref="I33:I34" si="19">STDEV(C33:G33)</f>
        <v>2.743720102342799E-2</v>
      </c>
      <c r="J33" s="8"/>
      <c r="K33" s="8"/>
      <c r="L33" s="8"/>
      <c r="M33" s="8"/>
      <c r="N33" s="8"/>
      <c r="O33" s="8"/>
      <c r="P33" s="8"/>
      <c r="Q33" s="8"/>
      <c r="R33" s="8"/>
      <c r="S33" s="8"/>
    </row>
    <row r="34" spans="1:19" ht="34" x14ac:dyDescent="0.2">
      <c r="B34" s="12" t="s">
        <v>17</v>
      </c>
      <c r="C34" s="1">
        <v>3.218</v>
      </c>
      <c r="D34" s="1">
        <v>3.177</v>
      </c>
      <c r="E34" s="1">
        <v>3.3250000000000002</v>
      </c>
      <c r="F34" s="1">
        <v>3.2749999999999999</v>
      </c>
      <c r="G34" s="1">
        <v>3.31</v>
      </c>
      <c r="H34" s="21">
        <f t="shared" si="18"/>
        <v>3.2610000000000001</v>
      </c>
      <c r="I34" s="21">
        <f t="shared" si="19"/>
        <v>6.244597665182286E-2</v>
      </c>
      <c r="J34" s="8"/>
      <c r="K34" s="8"/>
      <c r="L34" s="8"/>
      <c r="M34" s="8"/>
      <c r="N34" s="8"/>
      <c r="O34" s="8"/>
      <c r="P34" s="8"/>
      <c r="Q34" s="8"/>
      <c r="R34" s="8"/>
      <c r="S34" s="8"/>
    </row>
    <row r="36" spans="1:19" s="8" customFormat="1" ht="33" customHeight="1" x14ac:dyDescent="0.2">
      <c r="A36" s="15" t="s">
        <v>30</v>
      </c>
      <c r="B36" s="24" t="s">
        <v>26</v>
      </c>
      <c r="C36" s="24"/>
      <c r="D36" s="24"/>
    </row>
    <row r="37" spans="1:19" ht="51" x14ac:dyDescent="0.2">
      <c r="A37" s="4" t="s">
        <v>16</v>
      </c>
      <c r="B37" s="9" t="s">
        <v>7</v>
      </c>
      <c r="C37" s="7" t="s">
        <v>1</v>
      </c>
      <c r="D37" s="7" t="s">
        <v>2</v>
      </c>
      <c r="E37" s="8"/>
    </row>
    <row r="38" spans="1:19" x14ac:dyDescent="0.2">
      <c r="A38" s="4">
        <v>1</v>
      </c>
      <c r="B38" s="10">
        <v>4.2314516099999997</v>
      </c>
      <c r="C38" s="1">
        <v>4.9794354800000002</v>
      </c>
      <c r="D38" s="1">
        <v>3.1637096800000002</v>
      </c>
    </row>
    <row r="39" spans="1:19" x14ac:dyDescent="0.2">
      <c r="A39" s="4">
        <v>2</v>
      </c>
      <c r="B39" s="10">
        <v>4.6947580599999998</v>
      </c>
      <c r="C39" s="1">
        <v>6.0245967699999996</v>
      </c>
      <c r="D39" s="1">
        <v>13.074798400000001</v>
      </c>
    </row>
    <row r="40" spans="1:19" x14ac:dyDescent="0.2">
      <c r="A40" s="4">
        <v>3</v>
      </c>
      <c r="B40" s="10">
        <v>3.2820564499999998</v>
      </c>
      <c r="C40" s="1">
        <v>3.8401209700000001</v>
      </c>
      <c r="D40" s="1">
        <v>4.3147177399999999</v>
      </c>
    </row>
    <row r="41" spans="1:19" x14ac:dyDescent="0.2">
      <c r="A41" s="4">
        <v>4</v>
      </c>
      <c r="B41" s="10">
        <v>12.145564500000001</v>
      </c>
      <c r="C41" s="1">
        <v>11.844153199999999</v>
      </c>
      <c r="D41" s="1">
        <v>10.1683468</v>
      </c>
    </row>
    <row r="42" spans="1:19" x14ac:dyDescent="0.2">
      <c r="A42" s="4">
        <v>5</v>
      </c>
      <c r="B42" s="10">
        <v>19.971169400000001</v>
      </c>
      <c r="C42" s="1">
        <v>12.015927400000001</v>
      </c>
      <c r="D42" s="1">
        <v>9.7350806500000004</v>
      </c>
    </row>
    <row r="43" spans="1:19" x14ac:dyDescent="0.2">
      <c r="A43" s="4">
        <v>6</v>
      </c>
      <c r="B43" s="10">
        <v>6.7737903199999998</v>
      </c>
      <c r="C43" s="1">
        <v>27.2580645</v>
      </c>
      <c r="D43" s="1">
        <v>4.7217741899999996</v>
      </c>
    </row>
    <row r="44" spans="1:19" x14ac:dyDescent="0.2">
      <c r="A44" s="4">
        <v>7</v>
      </c>
      <c r="B44" s="10">
        <v>11.2921371</v>
      </c>
      <c r="C44" s="1">
        <v>14.3155242</v>
      </c>
      <c r="D44" s="1">
        <v>9.5288306499999997</v>
      </c>
    </row>
    <row r="45" spans="1:19" x14ac:dyDescent="0.2">
      <c r="A45" s="4">
        <v>8</v>
      </c>
      <c r="B45" s="10">
        <v>22.9606855</v>
      </c>
      <c r="C45" s="1">
        <v>6.1905241899999996</v>
      </c>
      <c r="D45" s="1">
        <v>15.452621000000001</v>
      </c>
    </row>
    <row r="46" spans="1:19" x14ac:dyDescent="0.2">
      <c r="A46" s="4">
        <v>9</v>
      </c>
      <c r="B46" s="10">
        <v>7.6435483900000003</v>
      </c>
      <c r="C46" s="1">
        <v>16.960080600000001</v>
      </c>
      <c r="D46" s="1">
        <v>11.515322599999999</v>
      </c>
    </row>
    <row r="47" spans="1:19" x14ac:dyDescent="0.2">
      <c r="A47" s="4">
        <v>10</v>
      </c>
      <c r="B47" s="10">
        <v>9.9552419400000005</v>
      </c>
      <c r="C47" s="1">
        <v>20.110282300000001</v>
      </c>
      <c r="D47" s="1">
        <v>21.932459699999999</v>
      </c>
    </row>
    <row r="48" spans="1:19" x14ac:dyDescent="0.2">
      <c r="A48" s="4">
        <v>11</v>
      </c>
      <c r="B48" s="10">
        <v>12.854233900000001</v>
      </c>
      <c r="C48" s="1">
        <v>24.965121</v>
      </c>
      <c r="D48" s="1">
        <v>4.92459677</v>
      </c>
    </row>
    <row r="49" spans="1:4" x14ac:dyDescent="0.2">
      <c r="A49" s="4">
        <v>12</v>
      </c>
      <c r="B49" s="10">
        <v>3.1764112899999999</v>
      </c>
      <c r="C49" s="1">
        <v>17.628629</v>
      </c>
      <c r="D49" s="1">
        <v>10.8143145</v>
      </c>
    </row>
    <row r="50" spans="1:4" x14ac:dyDescent="0.2">
      <c r="A50" s="4">
        <v>13</v>
      </c>
      <c r="B50" s="10">
        <v>6.1685483899999998</v>
      </c>
      <c r="C50" s="1">
        <v>5.1834677400000002</v>
      </c>
      <c r="D50" s="1">
        <v>4.3451612900000001</v>
      </c>
    </row>
    <row r="51" spans="1:4" x14ac:dyDescent="0.2">
      <c r="A51" s="4">
        <v>14</v>
      </c>
      <c r="B51" s="10">
        <v>2.9760080599999998</v>
      </c>
      <c r="C51" s="1">
        <v>24.205241900000001</v>
      </c>
      <c r="D51" s="1">
        <v>8.5735887099999992</v>
      </c>
    </row>
    <row r="52" spans="1:4" x14ac:dyDescent="0.2">
      <c r="A52" s="4">
        <v>15</v>
      </c>
      <c r="B52" s="10">
        <v>20.6711694</v>
      </c>
      <c r="C52" s="1">
        <v>18.881048400000001</v>
      </c>
      <c r="D52" s="1">
        <v>11.350604799999999</v>
      </c>
    </row>
    <row r="53" spans="1:4" x14ac:dyDescent="0.2">
      <c r="A53" s="4">
        <v>16</v>
      </c>
      <c r="B53" s="10">
        <v>28.3752016</v>
      </c>
      <c r="C53" s="1">
        <v>23.092338699999999</v>
      </c>
      <c r="D53" s="1">
        <v>21.868749999999999</v>
      </c>
    </row>
    <row r="54" spans="1:4" x14ac:dyDescent="0.2">
      <c r="A54" s="4">
        <v>17</v>
      </c>
      <c r="B54" s="10">
        <v>24.7</v>
      </c>
      <c r="C54" s="1">
        <v>5.7318548399999996</v>
      </c>
      <c r="D54" s="1">
        <v>19.581854799999999</v>
      </c>
    </row>
    <row r="55" spans="1:4" x14ac:dyDescent="0.2">
      <c r="A55" s="4">
        <v>18</v>
      </c>
      <c r="B55" s="10">
        <v>5.3665322599999996</v>
      </c>
      <c r="C55" s="1">
        <v>25.177419400000002</v>
      </c>
      <c r="D55" s="1">
        <v>20.936693500000001</v>
      </c>
    </row>
    <row r="56" spans="1:4" x14ac:dyDescent="0.2">
      <c r="A56" s="4">
        <v>19</v>
      </c>
      <c r="B56" s="10">
        <v>22.978427400000001</v>
      </c>
      <c r="C56" s="1">
        <v>21.122177400000002</v>
      </c>
      <c r="D56" s="1">
        <v>6.2483871000000004</v>
      </c>
    </row>
    <row r="57" spans="1:4" x14ac:dyDescent="0.2">
      <c r="A57" s="4">
        <v>20</v>
      </c>
      <c r="B57" s="10">
        <v>21.2350806</v>
      </c>
      <c r="C57" s="1">
        <v>11.2903226</v>
      </c>
      <c r="D57" s="1">
        <v>23.360282300000001</v>
      </c>
    </row>
    <row r="58" spans="1:4" x14ac:dyDescent="0.2">
      <c r="A58" s="4">
        <v>21</v>
      </c>
      <c r="B58" s="10">
        <v>14.0165323</v>
      </c>
      <c r="C58" s="1">
        <v>20.386895200000001</v>
      </c>
      <c r="D58" s="1">
        <v>4.1754032299999997</v>
      </c>
    </row>
    <row r="59" spans="1:4" x14ac:dyDescent="0.2">
      <c r="A59" s="4">
        <v>22</v>
      </c>
      <c r="B59" s="10">
        <v>4.0485887099999998</v>
      </c>
      <c r="C59" s="1">
        <v>6.26290323</v>
      </c>
      <c r="D59" s="1">
        <v>10.993951600000001</v>
      </c>
    </row>
    <row r="60" spans="1:4" x14ac:dyDescent="0.2">
      <c r="A60" s="4">
        <v>23</v>
      </c>
      <c r="B60" s="10">
        <v>3.5167338699999999</v>
      </c>
      <c r="C60" s="1">
        <v>21.952016100000002</v>
      </c>
      <c r="D60" s="1">
        <v>18.092943500000001</v>
      </c>
    </row>
    <row r="61" spans="1:4" x14ac:dyDescent="0.2">
      <c r="A61" s="4">
        <v>24</v>
      </c>
      <c r="B61" s="10">
        <v>4.2828628999999996</v>
      </c>
      <c r="C61" s="1">
        <v>14.583266099999999</v>
      </c>
      <c r="D61" s="1">
        <v>7.7747983899999999</v>
      </c>
    </row>
    <row r="62" spans="1:4" x14ac:dyDescent="0.2">
      <c r="A62" s="4">
        <v>25</v>
      </c>
      <c r="B62" s="10">
        <v>9.3026209699999995</v>
      </c>
      <c r="C62" s="1">
        <v>4.6018145199999996</v>
      </c>
      <c r="D62" s="1">
        <v>4.8657258099999998</v>
      </c>
    </row>
    <row r="63" spans="1:4" x14ac:dyDescent="0.2">
      <c r="A63" s="4">
        <v>26</v>
      </c>
      <c r="B63" s="10">
        <v>16.3181452</v>
      </c>
      <c r="C63" s="1">
        <v>6.4893145199999998</v>
      </c>
      <c r="D63" s="1">
        <v>7.3624999999999998</v>
      </c>
    </row>
    <row r="64" spans="1:4" x14ac:dyDescent="0.2">
      <c r="A64" s="4">
        <v>27</v>
      </c>
      <c r="B64" s="10">
        <v>4.1733871000000002</v>
      </c>
      <c r="C64" s="1">
        <v>24.9606855</v>
      </c>
      <c r="D64" s="1">
        <v>10.536290299999999</v>
      </c>
    </row>
    <row r="65" spans="1:4" x14ac:dyDescent="0.2">
      <c r="A65" s="4">
        <v>28</v>
      </c>
      <c r="B65" s="10">
        <v>8.3356854800000004</v>
      </c>
      <c r="C65" s="1">
        <v>14.9622984</v>
      </c>
      <c r="D65" s="1">
        <v>23.560483900000001</v>
      </c>
    </row>
    <row r="66" spans="1:4" x14ac:dyDescent="0.2">
      <c r="A66" s="4">
        <v>29</v>
      </c>
      <c r="B66" s="10">
        <v>22.455241900000001</v>
      </c>
      <c r="C66" s="1">
        <v>5.8683467699999996</v>
      </c>
      <c r="D66" s="1">
        <v>23.504032299999999</v>
      </c>
    </row>
    <row r="67" spans="1:4" x14ac:dyDescent="0.2">
      <c r="A67" s="4">
        <v>30</v>
      </c>
      <c r="B67" s="10">
        <v>7.0203629000000003</v>
      </c>
      <c r="C67" s="1">
        <v>23.628830600000001</v>
      </c>
      <c r="D67" s="1">
        <v>6.8935483900000003</v>
      </c>
    </row>
    <row r="68" spans="1:4" x14ac:dyDescent="0.2">
      <c r="A68" s="4">
        <v>31</v>
      </c>
      <c r="B68" s="10">
        <v>20.420564500000001</v>
      </c>
      <c r="C68" s="1">
        <v>19.242943499999999</v>
      </c>
      <c r="D68" s="1">
        <v>16.192338700000001</v>
      </c>
    </row>
    <row r="69" spans="1:4" x14ac:dyDescent="0.2">
      <c r="A69" s="4">
        <v>32</v>
      </c>
      <c r="B69" s="10">
        <v>23.0002016</v>
      </c>
      <c r="C69" s="1">
        <v>6.0356854799999997</v>
      </c>
      <c r="D69" s="1">
        <v>4.2205645199999999</v>
      </c>
    </row>
    <row r="70" spans="1:4" x14ac:dyDescent="0.2">
      <c r="A70" s="4">
        <v>33</v>
      </c>
      <c r="B70" s="10">
        <v>4.6546371000000004</v>
      </c>
      <c r="C70" s="1">
        <v>19.245766100000001</v>
      </c>
      <c r="D70" s="1">
        <v>12.0175403</v>
      </c>
    </row>
    <row r="71" spans="1:4" x14ac:dyDescent="0.2">
      <c r="A71" s="4">
        <v>34</v>
      </c>
      <c r="B71" s="10">
        <v>24.176612899999999</v>
      </c>
      <c r="C71" s="1">
        <v>23.461491899999999</v>
      </c>
      <c r="D71" s="1">
        <v>21.2709677</v>
      </c>
    </row>
    <row r="72" spans="1:4" x14ac:dyDescent="0.2">
      <c r="A72" s="4">
        <v>35</v>
      </c>
      <c r="B72" s="10">
        <v>4.6697580600000004</v>
      </c>
      <c r="C72" s="1">
        <v>12.260685499999999</v>
      </c>
      <c r="D72" s="1">
        <v>5.7518145199999999</v>
      </c>
    </row>
    <row r="73" spans="1:4" x14ac:dyDescent="0.2">
      <c r="A73" s="4">
        <v>36</v>
      </c>
      <c r="B73" s="10">
        <v>12.7518145</v>
      </c>
      <c r="C73" s="1">
        <v>22.069354799999999</v>
      </c>
      <c r="D73" s="1">
        <v>11.432661299999999</v>
      </c>
    </row>
    <row r="74" spans="1:4" x14ac:dyDescent="0.2">
      <c r="A74" s="4">
        <v>37</v>
      </c>
      <c r="B74" s="10">
        <v>20.335282299999999</v>
      </c>
      <c r="C74" s="1">
        <v>13.891128999999999</v>
      </c>
      <c r="D74" s="1">
        <v>15.6552419</v>
      </c>
    </row>
    <row r="75" spans="1:4" x14ac:dyDescent="0.2">
      <c r="A75" s="4">
        <v>38</v>
      </c>
      <c r="B75" s="10">
        <v>9.1822580600000006</v>
      </c>
      <c r="C75" s="1">
        <v>25.581653200000002</v>
      </c>
      <c r="D75" s="1">
        <v>4.3991935499999997</v>
      </c>
    </row>
    <row r="76" spans="1:4" x14ac:dyDescent="0.2">
      <c r="A76" s="4">
        <v>39</v>
      </c>
      <c r="B76" s="10">
        <v>22.059274200000001</v>
      </c>
      <c r="C76" s="1">
        <v>23.847580600000001</v>
      </c>
      <c r="D76" s="1">
        <v>19.654032300000001</v>
      </c>
    </row>
    <row r="77" spans="1:4" x14ac:dyDescent="0.2">
      <c r="A77" s="4">
        <v>40</v>
      </c>
      <c r="B77" s="10">
        <v>23.7893145</v>
      </c>
      <c r="C77" s="1">
        <v>26.315524199999999</v>
      </c>
      <c r="D77" s="1">
        <v>4.0879032300000002</v>
      </c>
    </row>
    <row r="78" spans="1:4" x14ac:dyDescent="0.2">
      <c r="A78" s="4">
        <v>41</v>
      </c>
      <c r="B78" s="10">
        <v>2.9635080600000001</v>
      </c>
      <c r="C78" s="1">
        <v>5.3036290299999997</v>
      </c>
      <c r="D78" s="1">
        <v>23.45</v>
      </c>
    </row>
    <row r="79" spans="1:4" x14ac:dyDescent="0.2">
      <c r="A79" s="4">
        <v>42</v>
      </c>
      <c r="B79" s="10">
        <v>4.6858871000000004</v>
      </c>
      <c r="C79" s="1">
        <v>5.7858871000000001</v>
      </c>
      <c r="D79" s="1">
        <v>5.0403225799999998</v>
      </c>
    </row>
    <row r="80" spans="1:4" x14ac:dyDescent="0.2">
      <c r="A80" s="4">
        <v>43</v>
      </c>
      <c r="B80" s="10">
        <v>12.5034274</v>
      </c>
      <c r="C80" s="1">
        <v>3.8330645200000002</v>
      </c>
      <c r="D80" s="1">
        <v>14.680846799999999</v>
      </c>
    </row>
    <row r="81" spans="1:4" x14ac:dyDescent="0.2">
      <c r="A81" s="4">
        <v>44</v>
      </c>
      <c r="B81" s="10">
        <v>4.6905241899999996</v>
      </c>
      <c r="C81" s="1">
        <v>32.078024200000002</v>
      </c>
      <c r="D81" s="1">
        <v>12.5697581</v>
      </c>
    </row>
    <row r="82" spans="1:4" x14ac:dyDescent="0.2">
      <c r="A82" s="4">
        <v>45</v>
      </c>
      <c r="B82" s="10">
        <v>5.1411290300000001</v>
      </c>
      <c r="C82" s="1">
        <v>19.333870999999998</v>
      </c>
      <c r="D82" s="1">
        <v>4.77298387</v>
      </c>
    </row>
    <row r="83" spans="1:4" x14ac:dyDescent="0.2">
      <c r="A83" s="4">
        <v>46</v>
      </c>
      <c r="B83" s="10">
        <v>10.6556452</v>
      </c>
      <c r="C83" s="1">
        <v>4.5106854800000002</v>
      </c>
      <c r="D83" s="1">
        <v>5.5977822599999998</v>
      </c>
    </row>
    <row r="84" spans="1:4" x14ac:dyDescent="0.2">
      <c r="A84" s="4">
        <v>47</v>
      </c>
      <c r="B84" s="10">
        <v>22.334879000000001</v>
      </c>
      <c r="C84" s="1">
        <v>9.2362903200000002</v>
      </c>
      <c r="D84" s="1">
        <v>6.0233870999999999</v>
      </c>
    </row>
    <row r="85" spans="1:4" x14ac:dyDescent="0.2">
      <c r="A85" s="4">
        <v>48</v>
      </c>
      <c r="B85" s="10">
        <v>12.1012097</v>
      </c>
      <c r="C85" s="1">
        <v>23.735483899999998</v>
      </c>
      <c r="D85" s="1">
        <v>9.4743951600000003</v>
      </c>
    </row>
    <row r="86" spans="1:4" x14ac:dyDescent="0.2">
      <c r="A86" s="4">
        <v>49</v>
      </c>
      <c r="B86" s="10">
        <v>20.5403226</v>
      </c>
      <c r="C86" s="1">
        <v>16.622782300000001</v>
      </c>
      <c r="D86" s="1">
        <v>21.447379000000002</v>
      </c>
    </row>
    <row r="87" spans="1:4" x14ac:dyDescent="0.2">
      <c r="A87" s="4">
        <v>50</v>
      </c>
      <c r="B87" s="10">
        <v>11.366532299999999</v>
      </c>
      <c r="C87" s="1">
        <v>5.65947581</v>
      </c>
      <c r="D87" s="1">
        <v>9.4913306500000001</v>
      </c>
    </row>
    <row r="88" spans="1:4" x14ac:dyDescent="0.2">
      <c r="A88" s="4">
        <v>51</v>
      </c>
      <c r="B88" s="10">
        <v>19.913709699999998</v>
      </c>
      <c r="C88" s="1">
        <v>23.756854799999999</v>
      </c>
      <c r="D88" s="1">
        <v>15.0395161</v>
      </c>
    </row>
    <row r="89" spans="1:4" x14ac:dyDescent="0.2">
      <c r="A89" s="4">
        <v>52</v>
      </c>
      <c r="B89" s="10">
        <v>5.3705645200000003</v>
      </c>
      <c r="C89" s="1">
        <v>12.413911300000001</v>
      </c>
      <c r="D89" s="1">
        <v>4.6931451600000003</v>
      </c>
    </row>
    <row r="90" spans="1:4" x14ac:dyDescent="0.2">
      <c r="A90" s="4">
        <v>53</v>
      </c>
      <c r="B90" s="10">
        <v>3.83891129</v>
      </c>
      <c r="C90" s="1">
        <v>5.3844758099999996</v>
      </c>
      <c r="D90" s="1">
        <v>11.1840726</v>
      </c>
    </row>
    <row r="91" spans="1:4" x14ac:dyDescent="0.2">
      <c r="A91" s="4">
        <v>54</v>
      </c>
      <c r="B91" s="10">
        <v>10.515121000000001</v>
      </c>
      <c r="C91" s="1">
        <v>25.234878999999999</v>
      </c>
      <c r="D91" s="1">
        <v>17.2721774</v>
      </c>
    </row>
    <row r="92" spans="1:4" x14ac:dyDescent="0.2">
      <c r="A92" s="4">
        <v>55</v>
      </c>
      <c r="B92" s="10">
        <v>11.3407258</v>
      </c>
      <c r="C92" s="1">
        <v>16.6030242</v>
      </c>
      <c r="D92" s="1">
        <v>8.0784274200000006</v>
      </c>
    </row>
    <row r="93" spans="1:4" x14ac:dyDescent="0.2">
      <c r="A93" s="4">
        <v>56</v>
      </c>
      <c r="B93" s="10">
        <v>9.4282258100000007</v>
      </c>
      <c r="C93" s="1">
        <v>15.3495968</v>
      </c>
      <c r="D93" s="1">
        <v>8.6268145199999999</v>
      </c>
    </row>
    <row r="94" spans="1:4" x14ac:dyDescent="0.2">
      <c r="A94" s="4">
        <v>57</v>
      </c>
      <c r="B94" s="10">
        <v>6.07217742</v>
      </c>
      <c r="C94" s="1">
        <v>8.5129032299999992</v>
      </c>
      <c r="D94" s="1">
        <v>16.2558468</v>
      </c>
    </row>
    <row r="95" spans="1:4" x14ac:dyDescent="0.2">
      <c r="A95" s="4">
        <v>58</v>
      </c>
      <c r="B95" s="10">
        <v>8.8449596800000005</v>
      </c>
      <c r="C95" s="1">
        <v>4.8721774199999999</v>
      </c>
      <c r="D95" s="1">
        <v>15.106249999999999</v>
      </c>
    </row>
    <row r="96" spans="1:4" x14ac:dyDescent="0.2">
      <c r="A96" s="4">
        <v>59</v>
      </c>
      <c r="B96" s="10">
        <v>8.5866935499999997</v>
      </c>
      <c r="C96" s="1">
        <v>4.8181451600000003</v>
      </c>
      <c r="D96" s="1">
        <v>4.6802419400000002</v>
      </c>
    </row>
    <row r="97" spans="1:4" x14ac:dyDescent="0.2">
      <c r="A97" s="4">
        <v>60</v>
      </c>
      <c r="B97" s="10">
        <v>17.604637100000001</v>
      </c>
      <c r="C97" s="1">
        <v>7.2917338699999998</v>
      </c>
      <c r="D97" s="1">
        <v>6.5352822599999998</v>
      </c>
    </row>
    <row r="98" spans="1:4" x14ac:dyDescent="0.2">
      <c r="A98" s="4">
        <v>61</v>
      </c>
      <c r="B98" s="10">
        <v>4.8870967700000003</v>
      </c>
      <c r="C98" s="1">
        <v>24.608064500000001</v>
      </c>
      <c r="D98" s="1">
        <v>4.71875</v>
      </c>
    </row>
    <row r="99" spans="1:4" x14ac:dyDescent="0.2">
      <c r="A99" s="4">
        <v>62</v>
      </c>
      <c r="B99" s="10">
        <v>13.09375</v>
      </c>
      <c r="C99" s="1">
        <v>15.405846800000001</v>
      </c>
      <c r="D99" s="1">
        <v>12.329435500000001</v>
      </c>
    </row>
    <row r="100" spans="1:4" x14ac:dyDescent="0.2">
      <c r="A100" s="4">
        <v>63</v>
      </c>
      <c r="B100" s="10">
        <v>21.372378999999999</v>
      </c>
      <c r="C100" s="1">
        <v>18.579637099999999</v>
      </c>
      <c r="D100" s="1">
        <v>21.334274199999999</v>
      </c>
    </row>
    <row r="101" spans="1:4" x14ac:dyDescent="0.2">
      <c r="A101" s="4">
        <v>64</v>
      </c>
      <c r="B101" s="10">
        <v>18.090121</v>
      </c>
      <c r="C101" s="1">
        <v>4.4481854800000002</v>
      </c>
      <c r="D101" s="1">
        <v>7.42600806</v>
      </c>
    </row>
    <row r="102" spans="1:4" x14ac:dyDescent="0.2">
      <c r="A102" s="4">
        <v>65</v>
      </c>
      <c r="B102" s="10">
        <v>4.7677419399999996</v>
      </c>
      <c r="C102" s="1">
        <v>27.779233900000001</v>
      </c>
      <c r="D102" s="1">
        <v>5.4169354800000002</v>
      </c>
    </row>
    <row r="103" spans="1:4" x14ac:dyDescent="0.2">
      <c r="A103" s="4">
        <v>66</v>
      </c>
      <c r="B103" s="10">
        <v>11.6784274</v>
      </c>
      <c r="C103" s="1">
        <v>5.4667338699999997</v>
      </c>
      <c r="D103" s="1">
        <v>11.112701599999999</v>
      </c>
    </row>
    <row r="104" spans="1:4" x14ac:dyDescent="0.2">
      <c r="A104" s="4">
        <v>67</v>
      </c>
      <c r="B104" s="10">
        <v>20.5056452</v>
      </c>
      <c r="C104" s="1">
        <v>11.0346774</v>
      </c>
      <c r="D104" s="1">
        <v>24.185887099999999</v>
      </c>
    </row>
    <row r="105" spans="1:4" x14ac:dyDescent="0.2">
      <c r="A105" s="4">
        <v>68</v>
      </c>
      <c r="B105" s="10">
        <v>8.5953628999999996</v>
      </c>
      <c r="C105" s="1">
        <v>17.485685499999999</v>
      </c>
      <c r="D105" s="1">
        <v>9.6336693499999999</v>
      </c>
    </row>
    <row r="106" spans="1:4" x14ac:dyDescent="0.2">
      <c r="A106" s="4">
        <v>69</v>
      </c>
      <c r="B106" s="10">
        <v>4.4264112899999999</v>
      </c>
      <c r="C106" s="1">
        <v>10.563911299999999</v>
      </c>
      <c r="D106" s="1">
        <v>5.2441532300000002</v>
      </c>
    </row>
    <row r="107" spans="1:4" x14ac:dyDescent="0.2">
      <c r="A107" s="4">
        <v>70</v>
      </c>
      <c r="B107" s="10">
        <v>13.048185500000001</v>
      </c>
      <c r="C107" s="1">
        <v>9.0338709700000006</v>
      </c>
      <c r="D107" s="1">
        <v>10.689717699999999</v>
      </c>
    </row>
    <row r="108" spans="1:4" x14ac:dyDescent="0.2">
      <c r="A108" s="4">
        <v>71</v>
      </c>
      <c r="B108" s="10">
        <v>19.135483900000001</v>
      </c>
      <c r="C108" s="1">
        <v>16.514717699999999</v>
      </c>
      <c r="D108" s="1">
        <v>23.274596800000001</v>
      </c>
    </row>
    <row r="109" spans="1:4" x14ac:dyDescent="0.2">
      <c r="A109" s="4">
        <v>72</v>
      </c>
      <c r="B109" s="10">
        <v>10.0506048</v>
      </c>
      <c r="C109" s="1">
        <v>6.2907258099999996</v>
      </c>
      <c r="D109" s="1">
        <v>10.2076613</v>
      </c>
    </row>
    <row r="110" spans="1:4" x14ac:dyDescent="0.2">
      <c r="A110" s="4">
        <v>73</v>
      </c>
      <c r="B110" s="10">
        <v>5.1953629000000001</v>
      </c>
      <c r="C110" s="1">
        <v>16.292540299999999</v>
      </c>
      <c r="D110" s="1">
        <v>6.6961693499999999</v>
      </c>
    </row>
    <row r="111" spans="1:4" x14ac:dyDescent="0.2">
      <c r="A111" s="4">
        <v>74</v>
      </c>
      <c r="B111" s="10">
        <v>3.9677419399999998</v>
      </c>
      <c r="C111" s="1">
        <v>5.4616935499999997</v>
      </c>
      <c r="D111" s="1">
        <v>18.3114919</v>
      </c>
    </row>
    <row r="112" spans="1:4" x14ac:dyDescent="0.2">
      <c r="A112" s="4">
        <v>75</v>
      </c>
      <c r="B112" s="10">
        <v>14.3576613</v>
      </c>
      <c r="C112" s="1">
        <v>7.1306451600000003</v>
      </c>
      <c r="D112" s="1">
        <v>22.6596774</v>
      </c>
    </row>
    <row r="113" spans="1:4" x14ac:dyDescent="0.2">
      <c r="A113" s="4">
        <v>76</v>
      </c>
      <c r="B113" s="10">
        <v>4.3991935499999997</v>
      </c>
      <c r="C113" s="1">
        <v>21.631653199999999</v>
      </c>
      <c r="D113" s="1">
        <v>5.5616935500000002</v>
      </c>
    </row>
    <row r="114" spans="1:4" x14ac:dyDescent="0.2">
      <c r="A114" s="4">
        <v>77</v>
      </c>
      <c r="B114" s="10">
        <v>10.457258100000001</v>
      </c>
      <c r="C114" s="1">
        <v>20.5834677</v>
      </c>
      <c r="D114" s="1">
        <v>5.5030241899999996</v>
      </c>
    </row>
    <row r="115" spans="1:4" x14ac:dyDescent="0.2">
      <c r="A115" s="4">
        <v>78</v>
      </c>
      <c r="B115" s="10">
        <v>23.184878999999999</v>
      </c>
      <c r="C115" s="1">
        <v>15.9135081</v>
      </c>
      <c r="D115" s="1">
        <v>15.3094758</v>
      </c>
    </row>
    <row r="116" spans="1:4" x14ac:dyDescent="0.2">
      <c r="A116" s="4">
        <v>79</v>
      </c>
      <c r="B116" s="10">
        <v>5.2733870999999999</v>
      </c>
      <c r="C116" s="1">
        <v>26.9318548</v>
      </c>
      <c r="D116" s="1">
        <v>25.2915323</v>
      </c>
    </row>
    <row r="117" spans="1:4" x14ac:dyDescent="0.2">
      <c r="A117" s="4">
        <v>80</v>
      </c>
      <c r="B117" s="10">
        <v>4.9435483900000001</v>
      </c>
      <c r="C117" s="1">
        <v>6.38971774</v>
      </c>
      <c r="D117" s="1">
        <v>13.5925403</v>
      </c>
    </row>
    <row r="118" spans="1:4" x14ac:dyDescent="0.2">
      <c r="A118" s="4">
        <v>81</v>
      </c>
      <c r="B118" s="10">
        <v>17.086693499999999</v>
      </c>
      <c r="C118" s="1">
        <v>5.7536290299999999</v>
      </c>
      <c r="D118" s="1">
        <v>4.5431451599999999</v>
      </c>
    </row>
    <row r="119" spans="1:4" x14ac:dyDescent="0.2">
      <c r="A119" s="4">
        <v>82</v>
      </c>
      <c r="B119" s="10">
        <v>6.7717741900000004</v>
      </c>
      <c r="C119" s="1">
        <v>23.8183468</v>
      </c>
      <c r="D119" s="1">
        <v>13.7540323</v>
      </c>
    </row>
    <row r="120" spans="1:4" x14ac:dyDescent="0.2">
      <c r="A120" s="4">
        <v>83</v>
      </c>
      <c r="B120" s="10">
        <v>3.9431451599999998</v>
      </c>
      <c r="C120" s="1">
        <v>4.6854838699999997</v>
      </c>
      <c r="D120" s="1">
        <v>11.8264113</v>
      </c>
    </row>
    <row r="121" spans="1:4" x14ac:dyDescent="0.2">
      <c r="A121" s="4">
        <v>84</v>
      </c>
      <c r="B121" s="10">
        <v>20.100806500000001</v>
      </c>
      <c r="C121" s="1">
        <v>25.201814500000001</v>
      </c>
      <c r="D121" s="1">
        <v>5.4286290299999997</v>
      </c>
    </row>
    <row r="122" spans="1:4" x14ac:dyDescent="0.2">
      <c r="A122" s="4">
        <v>85</v>
      </c>
      <c r="B122" s="10">
        <v>4.74032258</v>
      </c>
      <c r="C122" s="1">
        <v>8.3270161300000005</v>
      </c>
      <c r="D122" s="1">
        <v>7.7778225799999996</v>
      </c>
    </row>
    <row r="123" spans="1:4" x14ac:dyDescent="0.2">
      <c r="A123" s="4">
        <v>86</v>
      </c>
      <c r="B123" s="10">
        <v>17.9685484</v>
      </c>
      <c r="C123" s="1">
        <v>22.876411300000001</v>
      </c>
      <c r="D123" s="1">
        <v>10.3602823</v>
      </c>
    </row>
    <row r="124" spans="1:4" x14ac:dyDescent="0.2">
      <c r="A124" s="4">
        <v>87</v>
      </c>
      <c r="B124" s="10">
        <v>13.807459700000001</v>
      </c>
      <c r="C124" s="1">
        <v>5.2487903200000003</v>
      </c>
      <c r="D124" s="1">
        <v>8.5342741899999996</v>
      </c>
    </row>
    <row r="125" spans="1:4" x14ac:dyDescent="0.2">
      <c r="A125" s="4">
        <v>88</v>
      </c>
      <c r="B125" s="10">
        <v>16.526209699999999</v>
      </c>
      <c r="C125" s="1">
        <v>12.7737903</v>
      </c>
      <c r="D125" s="1">
        <v>4.2580645199999996</v>
      </c>
    </row>
    <row r="126" spans="1:4" x14ac:dyDescent="0.2">
      <c r="A126" s="4">
        <v>89</v>
      </c>
      <c r="B126" s="10">
        <v>12.4889113</v>
      </c>
      <c r="C126" s="1">
        <v>5.83548387</v>
      </c>
      <c r="D126" s="1">
        <v>9.1756048400000001</v>
      </c>
    </row>
    <row r="127" spans="1:4" x14ac:dyDescent="0.2">
      <c r="A127" s="4">
        <v>90</v>
      </c>
      <c r="B127" s="10">
        <v>12.621169399999999</v>
      </c>
      <c r="C127" s="1">
        <v>4.5326612900000001</v>
      </c>
      <c r="D127" s="1">
        <v>13.0497984</v>
      </c>
    </row>
    <row r="128" spans="1:4" x14ac:dyDescent="0.2">
      <c r="A128" s="4">
        <v>91</v>
      </c>
      <c r="B128" s="10">
        <v>4.9641128999999999</v>
      </c>
      <c r="C128" s="1">
        <v>20.3667339</v>
      </c>
      <c r="D128" s="1">
        <v>8.6899193500000003</v>
      </c>
    </row>
    <row r="129" spans="1:4" x14ac:dyDescent="0.2">
      <c r="A129" s="4">
        <v>92</v>
      </c>
      <c r="B129" s="10">
        <v>13.569354799999999</v>
      </c>
      <c r="C129" s="1">
        <v>6.5118951599999999</v>
      </c>
      <c r="D129" s="1">
        <v>21.7929435</v>
      </c>
    </row>
    <row r="130" spans="1:4" x14ac:dyDescent="0.2">
      <c r="A130" s="4">
        <v>93</v>
      </c>
      <c r="B130" s="10">
        <v>21.159274199999999</v>
      </c>
      <c r="C130" s="1">
        <v>18.430241899999999</v>
      </c>
      <c r="D130" s="1">
        <v>20.370161299999999</v>
      </c>
    </row>
    <row r="131" spans="1:4" x14ac:dyDescent="0.2">
      <c r="A131" s="4">
        <v>94</v>
      </c>
      <c r="B131" s="10">
        <v>25.5256048</v>
      </c>
      <c r="C131" s="1">
        <v>16.701612900000001</v>
      </c>
      <c r="D131" s="1">
        <v>32.686088699999999</v>
      </c>
    </row>
    <row r="132" spans="1:4" x14ac:dyDescent="0.2">
      <c r="A132" s="4">
        <v>95</v>
      </c>
      <c r="B132" s="10">
        <v>15.183266100000001</v>
      </c>
      <c r="C132" s="1">
        <v>6.9104838700000002</v>
      </c>
      <c r="D132" s="1">
        <v>4.0504032299999997</v>
      </c>
    </row>
    <row r="133" spans="1:4" x14ac:dyDescent="0.2">
      <c r="A133" s="4">
        <v>96</v>
      </c>
      <c r="B133" s="10">
        <v>5.1520161299999998</v>
      </c>
      <c r="C133" s="1">
        <v>3.91451613</v>
      </c>
      <c r="D133" s="1">
        <v>11.893951599999999</v>
      </c>
    </row>
    <row r="134" spans="1:4" x14ac:dyDescent="0.2">
      <c r="A134" s="4">
        <v>97</v>
      </c>
      <c r="B134" s="10">
        <v>11.2592742</v>
      </c>
      <c r="C134" s="1">
        <v>10.116532299999999</v>
      </c>
      <c r="D134" s="1">
        <v>5.2479838699999997</v>
      </c>
    </row>
    <row r="135" spans="1:4" x14ac:dyDescent="0.2">
      <c r="A135" s="4">
        <v>98</v>
      </c>
      <c r="B135" s="10">
        <v>13.1110887</v>
      </c>
      <c r="C135" s="1">
        <v>10.7810484</v>
      </c>
      <c r="D135" s="1">
        <v>9.3701612900000004</v>
      </c>
    </row>
    <row r="136" spans="1:4" x14ac:dyDescent="0.2">
      <c r="A136" s="4">
        <v>99</v>
      </c>
      <c r="B136" s="10">
        <v>3.73528226</v>
      </c>
      <c r="C136" s="1">
        <v>5.6358870999999997</v>
      </c>
      <c r="D136" s="1">
        <v>20.943548400000001</v>
      </c>
    </row>
    <row r="137" spans="1:4" x14ac:dyDescent="0.2">
      <c r="A137" s="4">
        <v>100</v>
      </c>
      <c r="B137" s="10">
        <v>19.329435499999999</v>
      </c>
      <c r="C137" s="1">
        <v>22.520766099999999</v>
      </c>
      <c r="D137" s="1">
        <v>7.3935483900000003</v>
      </c>
    </row>
    <row r="138" spans="1:4" x14ac:dyDescent="0.2">
      <c r="A138" s="4">
        <v>101</v>
      </c>
      <c r="B138" s="10">
        <v>4.11209677</v>
      </c>
      <c r="C138" s="1">
        <v>16.117137100000001</v>
      </c>
      <c r="D138" s="1">
        <v>18.1745968</v>
      </c>
    </row>
    <row r="139" spans="1:4" x14ac:dyDescent="0.2">
      <c r="A139" s="4">
        <v>102</v>
      </c>
      <c r="B139" s="10">
        <v>5.0383064500000003</v>
      </c>
      <c r="C139" s="1">
        <v>3.9961693500000002</v>
      </c>
      <c r="D139" s="1">
        <v>4.0372983900000001</v>
      </c>
    </row>
    <row r="140" spans="1:4" x14ac:dyDescent="0.2">
      <c r="A140" s="4">
        <v>103</v>
      </c>
      <c r="B140" s="10">
        <v>21.980241899999999</v>
      </c>
      <c r="C140" s="1">
        <v>8.5564516099999999</v>
      </c>
      <c r="D140" s="1">
        <v>9.2881048400000008</v>
      </c>
    </row>
    <row r="141" spans="1:4" x14ac:dyDescent="0.2">
      <c r="A141" s="4">
        <v>104</v>
      </c>
      <c r="B141" s="10">
        <v>4.0433467700000003</v>
      </c>
      <c r="C141" s="1">
        <v>6.6437499999999998</v>
      </c>
      <c r="D141" s="1">
        <v>14.6737903</v>
      </c>
    </row>
    <row r="142" spans="1:4" x14ac:dyDescent="0.2">
      <c r="A142" s="4">
        <v>105</v>
      </c>
      <c r="B142" s="10">
        <v>11.4745968</v>
      </c>
      <c r="C142" s="1">
        <v>4.61169355</v>
      </c>
      <c r="D142" s="1">
        <v>20.598588700000001</v>
      </c>
    </row>
    <row r="143" spans="1:4" x14ac:dyDescent="0.2">
      <c r="A143" s="4">
        <v>106</v>
      </c>
      <c r="B143" s="10">
        <v>19.005443499999998</v>
      </c>
      <c r="C143" s="1">
        <v>6.8961693500000001</v>
      </c>
      <c r="D143" s="1">
        <v>20.330443500000001</v>
      </c>
    </row>
    <row r="144" spans="1:4" x14ac:dyDescent="0.2">
      <c r="A144" s="4">
        <v>107</v>
      </c>
      <c r="B144" s="10">
        <v>24.012096799999998</v>
      </c>
      <c r="C144" s="1">
        <v>10.6233871</v>
      </c>
      <c r="D144" s="1">
        <v>5.3129032299999999</v>
      </c>
    </row>
    <row r="145" spans="1:4" x14ac:dyDescent="0.2">
      <c r="A145" s="4">
        <v>108</v>
      </c>
      <c r="B145" s="10">
        <v>15.4356855</v>
      </c>
      <c r="C145" s="1">
        <v>11.7038306</v>
      </c>
      <c r="D145" s="1">
        <v>20.502621000000001</v>
      </c>
    </row>
    <row r="146" spans="1:4" x14ac:dyDescent="0.2">
      <c r="A146" s="4">
        <v>109</v>
      </c>
      <c r="B146" s="10">
        <v>21.146774199999999</v>
      </c>
      <c r="C146" s="1">
        <v>6.3774193500000003</v>
      </c>
      <c r="D146" s="1">
        <v>22.753024199999999</v>
      </c>
    </row>
    <row r="147" spans="1:4" x14ac:dyDescent="0.2">
      <c r="A147" s="4">
        <v>110</v>
      </c>
      <c r="B147" s="10">
        <v>17.947983900000001</v>
      </c>
      <c r="C147" s="1">
        <v>3.18770161</v>
      </c>
      <c r="D147" s="1">
        <v>4.6933467699999998</v>
      </c>
    </row>
    <row r="148" spans="1:4" x14ac:dyDescent="0.2">
      <c r="A148" s="4">
        <v>111</v>
      </c>
      <c r="B148" s="10">
        <v>5.4699596799999997</v>
      </c>
      <c r="C148" s="1">
        <v>19.6560484</v>
      </c>
      <c r="D148" s="1">
        <v>23.170766100000002</v>
      </c>
    </row>
    <row r="149" spans="1:4" x14ac:dyDescent="0.2">
      <c r="A149" s="4">
        <v>112</v>
      </c>
      <c r="B149" s="10">
        <v>14.6233871</v>
      </c>
      <c r="C149" s="1">
        <v>14.488709699999999</v>
      </c>
      <c r="D149" s="1">
        <v>19.442338700000001</v>
      </c>
    </row>
    <row r="150" spans="1:4" x14ac:dyDescent="0.2">
      <c r="A150" s="4">
        <v>113</v>
      </c>
      <c r="B150" s="10">
        <v>10.4705645</v>
      </c>
      <c r="C150" s="1">
        <v>16.234274200000002</v>
      </c>
      <c r="D150" s="1">
        <v>18.663306500000001</v>
      </c>
    </row>
    <row r="151" spans="1:4" x14ac:dyDescent="0.2">
      <c r="A151" s="4">
        <v>114</v>
      </c>
      <c r="B151" s="10">
        <v>26.419354800000001</v>
      </c>
      <c r="C151" s="1">
        <v>5.1048387100000001</v>
      </c>
      <c r="D151" s="1">
        <v>6.41451613</v>
      </c>
    </row>
    <row r="152" spans="1:4" x14ac:dyDescent="0.2">
      <c r="A152" s="4">
        <v>115</v>
      </c>
      <c r="B152" s="10">
        <v>25.0798387</v>
      </c>
      <c r="C152" s="1">
        <v>8.1231854800000001</v>
      </c>
      <c r="D152" s="1">
        <v>23.491330600000001</v>
      </c>
    </row>
    <row r="153" spans="1:4" x14ac:dyDescent="0.2">
      <c r="A153" s="4">
        <v>116</v>
      </c>
      <c r="B153" s="10">
        <v>16.672378999999999</v>
      </c>
      <c r="C153" s="1">
        <v>24.722782299999999</v>
      </c>
      <c r="D153" s="1">
        <v>5.5925403200000003</v>
      </c>
    </row>
    <row r="154" spans="1:4" x14ac:dyDescent="0.2">
      <c r="A154" s="4">
        <v>117</v>
      </c>
      <c r="B154" s="10">
        <v>4.61028226</v>
      </c>
      <c r="C154" s="1">
        <v>8.7707661300000002</v>
      </c>
      <c r="D154" s="1">
        <v>9.4437499999999996</v>
      </c>
    </row>
    <row r="155" spans="1:4" x14ac:dyDescent="0.2">
      <c r="A155" s="4">
        <v>118</v>
      </c>
      <c r="B155" s="10">
        <v>13.1342742</v>
      </c>
      <c r="C155" s="1">
        <v>5.59375</v>
      </c>
      <c r="D155" s="1">
        <v>19.515927399999999</v>
      </c>
    </row>
    <row r="156" spans="1:4" x14ac:dyDescent="0.2">
      <c r="A156" s="4">
        <v>119</v>
      </c>
      <c r="B156" s="10">
        <v>22.703024200000002</v>
      </c>
      <c r="C156" s="1">
        <v>18.598991900000001</v>
      </c>
      <c r="D156" s="1">
        <v>10.9372984</v>
      </c>
    </row>
    <row r="157" spans="1:4" x14ac:dyDescent="0.2">
      <c r="A157" s="4">
        <v>120</v>
      </c>
      <c r="B157" s="10">
        <v>20.335080600000001</v>
      </c>
      <c r="C157" s="1">
        <v>19.9064516</v>
      </c>
      <c r="D157" s="1">
        <v>4.6014112899999997</v>
      </c>
    </row>
    <row r="158" spans="1:4" x14ac:dyDescent="0.2">
      <c r="A158" s="4">
        <v>121</v>
      </c>
      <c r="B158" s="10">
        <v>23.585887100000001</v>
      </c>
      <c r="C158" s="1">
        <v>7.72701613</v>
      </c>
      <c r="D158" s="1">
        <v>12.596975799999999</v>
      </c>
    </row>
    <row r="159" spans="1:4" x14ac:dyDescent="0.2">
      <c r="A159" s="4">
        <v>122</v>
      </c>
      <c r="B159" s="10">
        <v>11.0157258</v>
      </c>
      <c r="C159" s="1">
        <v>6.2068548400000001</v>
      </c>
      <c r="D159" s="1">
        <v>18.269758100000001</v>
      </c>
    </row>
    <row r="160" spans="1:4" x14ac:dyDescent="0.2">
      <c r="A160" s="4">
        <v>123</v>
      </c>
      <c r="B160" s="10">
        <v>4.3094758100000004</v>
      </c>
      <c r="C160" s="1">
        <v>4.5266128999999999</v>
      </c>
      <c r="D160" s="1">
        <v>4.4028225799999996</v>
      </c>
    </row>
    <row r="161" spans="1:4" x14ac:dyDescent="0.2">
      <c r="A161" s="4">
        <v>124</v>
      </c>
      <c r="B161" s="10">
        <v>21.2024194</v>
      </c>
      <c r="C161" s="1">
        <v>5.8203629000000001</v>
      </c>
      <c r="D161" s="1">
        <v>12.8078629</v>
      </c>
    </row>
    <row r="162" spans="1:4" x14ac:dyDescent="0.2">
      <c r="A162" s="4">
        <v>125</v>
      </c>
      <c r="B162" s="10">
        <v>5.6885080600000002</v>
      </c>
      <c r="C162" s="1">
        <v>21.3122984</v>
      </c>
      <c r="D162" s="1">
        <v>11.4739919</v>
      </c>
    </row>
    <row r="163" spans="1:4" x14ac:dyDescent="0.2">
      <c r="A163" s="4">
        <v>126</v>
      </c>
      <c r="B163" s="10">
        <v>4.6391128999999998</v>
      </c>
      <c r="C163" s="1">
        <v>6.7907258099999996</v>
      </c>
      <c r="D163" s="1">
        <v>3.5185483899999999</v>
      </c>
    </row>
    <row r="164" spans="1:4" x14ac:dyDescent="0.2">
      <c r="A164" s="4">
        <v>127</v>
      </c>
      <c r="B164" s="10">
        <v>12.497379</v>
      </c>
      <c r="C164" s="1">
        <v>5.3362903199999998</v>
      </c>
      <c r="D164" s="1">
        <v>10.001411299999999</v>
      </c>
    </row>
    <row r="165" spans="1:4" x14ac:dyDescent="0.2">
      <c r="A165" s="4">
        <v>128</v>
      </c>
      <c r="B165" s="10">
        <v>34.371371000000003</v>
      </c>
      <c r="C165" s="1">
        <v>18.302016099999999</v>
      </c>
      <c r="D165" s="1">
        <v>16.420564500000001</v>
      </c>
    </row>
    <row r="166" spans="1:4" x14ac:dyDescent="0.2">
      <c r="A166" s="4">
        <v>129</v>
      </c>
      <c r="B166" s="10">
        <v>32.337096799999998</v>
      </c>
      <c r="C166" s="1">
        <v>23.104838699999998</v>
      </c>
      <c r="D166" s="1">
        <v>6.9935483899999999</v>
      </c>
    </row>
    <row r="167" spans="1:4" x14ac:dyDescent="0.2">
      <c r="A167" s="4">
        <v>130</v>
      </c>
      <c r="B167" s="10">
        <v>5.5796371000000002</v>
      </c>
      <c r="C167" s="1">
        <v>9.4377016099999995</v>
      </c>
      <c r="D167" s="1">
        <v>18.517741900000001</v>
      </c>
    </row>
    <row r="168" spans="1:4" x14ac:dyDescent="0.2">
      <c r="A168" s="4">
        <v>131</v>
      </c>
      <c r="B168" s="10">
        <v>8.9314516099999999</v>
      </c>
      <c r="C168" s="1">
        <v>13.201008099999999</v>
      </c>
      <c r="D168" s="1">
        <v>5.3223790299999996</v>
      </c>
    </row>
    <row r="169" spans="1:4" x14ac:dyDescent="0.2">
      <c r="A169" s="4">
        <v>132</v>
      </c>
      <c r="B169" s="10">
        <v>12.267943499999999</v>
      </c>
      <c r="C169" s="1">
        <v>22.0622984</v>
      </c>
      <c r="D169" s="1">
        <v>5.37177419</v>
      </c>
    </row>
    <row r="170" spans="1:4" x14ac:dyDescent="0.2">
      <c r="A170" s="4">
        <v>133</v>
      </c>
      <c r="B170" s="10">
        <v>3.7786290299999998</v>
      </c>
      <c r="C170" s="1">
        <v>3.8967741899999999</v>
      </c>
      <c r="D170" s="1">
        <v>10.6653226</v>
      </c>
    </row>
    <row r="171" spans="1:4" x14ac:dyDescent="0.2">
      <c r="A171" s="4">
        <v>134</v>
      </c>
      <c r="B171" s="10">
        <v>14.776209700000001</v>
      </c>
      <c r="C171" s="1">
        <v>10.5239919</v>
      </c>
      <c r="D171" s="1">
        <v>22.410483899999999</v>
      </c>
    </row>
    <row r="172" spans="1:4" x14ac:dyDescent="0.2">
      <c r="A172" s="4">
        <v>135</v>
      </c>
      <c r="B172" s="10">
        <v>10.0810484</v>
      </c>
      <c r="C172" s="1">
        <v>5.5062499999999996</v>
      </c>
      <c r="D172" s="1">
        <v>22.681048400000002</v>
      </c>
    </row>
    <row r="173" spans="1:4" x14ac:dyDescent="0.2">
      <c r="A173" s="4">
        <v>136</v>
      </c>
      <c r="B173" s="10"/>
      <c r="C173" s="1">
        <v>23.597580600000001</v>
      </c>
      <c r="D173" s="1">
        <v>16.747177400000002</v>
      </c>
    </row>
    <row r="174" spans="1:4" x14ac:dyDescent="0.2">
      <c r="A174" s="4">
        <v>137</v>
      </c>
      <c r="B174" s="10"/>
      <c r="C174" s="1">
        <v>23.4965726</v>
      </c>
      <c r="D174" s="1">
        <v>3.6427419400000001</v>
      </c>
    </row>
    <row r="175" spans="1:4" x14ac:dyDescent="0.2">
      <c r="A175" s="4">
        <v>138</v>
      </c>
      <c r="B175" s="10"/>
      <c r="C175" s="1">
        <v>7.5512096800000004</v>
      </c>
      <c r="D175" s="1">
        <v>10.5477823</v>
      </c>
    </row>
    <row r="176" spans="1:4" x14ac:dyDescent="0.2">
      <c r="A176" s="4">
        <v>139</v>
      </c>
      <c r="B176" s="10"/>
      <c r="C176" s="1">
        <v>11.0225806</v>
      </c>
      <c r="D176" s="1">
        <v>17.770766099999999</v>
      </c>
    </row>
    <row r="177" spans="1:4" x14ac:dyDescent="0.2">
      <c r="A177" s="4">
        <v>140</v>
      </c>
      <c r="B177" s="10"/>
      <c r="C177" s="1">
        <v>11.974798399999999</v>
      </c>
      <c r="D177" s="1">
        <v>5.7377016100000002</v>
      </c>
    </row>
    <row r="178" spans="1:4" x14ac:dyDescent="0.2">
      <c r="A178" s="4">
        <v>141</v>
      </c>
      <c r="B178" s="10"/>
      <c r="C178" s="1">
        <v>3.5340725800000001</v>
      </c>
      <c r="D178" s="1">
        <v>8.9445564500000003</v>
      </c>
    </row>
    <row r="179" spans="1:4" x14ac:dyDescent="0.2">
      <c r="A179" s="4">
        <v>142</v>
      </c>
      <c r="B179" s="10"/>
      <c r="C179" s="1">
        <v>9.4116935500000007</v>
      </c>
      <c r="D179" s="1">
        <v>15.929032299999999</v>
      </c>
    </row>
    <row r="180" spans="1:4" x14ac:dyDescent="0.2">
      <c r="A180" s="4">
        <v>143</v>
      </c>
      <c r="B180" s="10"/>
      <c r="C180" s="1">
        <v>3.7923387100000001</v>
      </c>
      <c r="D180" s="1">
        <v>5.4844758100000002</v>
      </c>
    </row>
    <row r="181" spans="1:4" x14ac:dyDescent="0.2">
      <c r="A181" s="4">
        <v>144</v>
      </c>
      <c r="B181" s="10"/>
      <c r="C181" s="1">
        <v>8.3832661300000009</v>
      </c>
      <c r="D181" s="1">
        <v>7.1602822599999998</v>
      </c>
    </row>
    <row r="182" spans="1:4" x14ac:dyDescent="0.2">
      <c r="A182" s="4">
        <v>145</v>
      </c>
      <c r="B182" s="10"/>
      <c r="C182" s="1">
        <v>16.620766100000001</v>
      </c>
      <c r="D182" s="1">
        <v>20.377621000000001</v>
      </c>
    </row>
    <row r="183" spans="1:4" x14ac:dyDescent="0.2">
      <c r="A183" s="4">
        <v>146</v>
      </c>
      <c r="B183" s="10"/>
      <c r="C183" s="1">
        <v>2.85524194</v>
      </c>
      <c r="D183" s="1">
        <v>4.6580645199999999</v>
      </c>
    </row>
    <row r="184" spans="1:4" x14ac:dyDescent="0.2">
      <c r="A184" s="4">
        <v>147</v>
      </c>
      <c r="B184" s="10"/>
      <c r="C184" s="1">
        <v>9.0838709699999995</v>
      </c>
      <c r="D184" s="1">
        <v>20.482056499999999</v>
      </c>
    </row>
    <row r="185" spans="1:4" x14ac:dyDescent="0.2">
      <c r="A185" s="4">
        <v>148</v>
      </c>
      <c r="B185" s="10"/>
      <c r="C185" s="1">
        <v>4.6774193500000001</v>
      </c>
      <c r="D185" s="1">
        <v>5.6917338700000002</v>
      </c>
    </row>
    <row r="186" spans="1:4" x14ac:dyDescent="0.2">
      <c r="A186" s="4">
        <v>149</v>
      </c>
      <c r="B186" s="10"/>
      <c r="C186" s="1">
        <v>9.3385080600000006</v>
      </c>
      <c r="D186" s="1">
        <v>23.0580645</v>
      </c>
    </row>
    <row r="187" spans="1:4" x14ac:dyDescent="0.2">
      <c r="A187" s="4">
        <v>150</v>
      </c>
      <c r="B187" s="10"/>
      <c r="C187" s="1">
        <v>17.030846799999999</v>
      </c>
      <c r="D187" s="1">
        <v>13.834072600000001</v>
      </c>
    </row>
    <row r="188" spans="1:4" x14ac:dyDescent="0.2">
      <c r="A188" s="4">
        <v>151</v>
      </c>
      <c r="B188" s="10"/>
      <c r="C188" s="1">
        <v>7.6245967700000001</v>
      </c>
      <c r="D188" s="1">
        <v>11.3554435</v>
      </c>
    </row>
    <row r="189" spans="1:4" x14ac:dyDescent="0.2">
      <c r="A189" s="4">
        <v>152</v>
      </c>
      <c r="B189" s="10"/>
      <c r="C189" s="1">
        <v>3.6391129000000002</v>
      </c>
      <c r="D189" s="1">
        <v>21.3796371</v>
      </c>
    </row>
    <row r="190" spans="1:4" x14ac:dyDescent="0.2">
      <c r="A190" s="4">
        <v>153</v>
      </c>
      <c r="B190" s="10"/>
      <c r="C190" s="1">
        <v>13.0441532</v>
      </c>
      <c r="D190" s="1">
        <v>20.7370968</v>
      </c>
    </row>
    <row r="191" spans="1:4" x14ac:dyDescent="0.2">
      <c r="A191" s="4">
        <v>154</v>
      </c>
      <c r="B191" s="10"/>
      <c r="C191" s="1">
        <v>13.899395200000001</v>
      </c>
      <c r="D191" s="1">
        <v>23.476209699999998</v>
      </c>
    </row>
    <row r="192" spans="1:4" x14ac:dyDescent="0.2">
      <c r="A192" s="4">
        <v>155</v>
      </c>
      <c r="B192" s="10"/>
      <c r="C192" s="1">
        <v>3.42782258</v>
      </c>
    </row>
    <row r="193" spans="1:4" x14ac:dyDescent="0.2">
      <c r="A193" s="4">
        <v>156</v>
      </c>
      <c r="B193" s="10"/>
      <c r="C193" s="1">
        <v>8.6284274199999995</v>
      </c>
      <c r="D193" s="1"/>
    </row>
    <row r="194" spans="1:4" x14ac:dyDescent="0.2">
      <c r="A194" s="4">
        <v>157</v>
      </c>
      <c r="B194" s="10"/>
      <c r="C194" s="1">
        <v>5.1330645199999996</v>
      </c>
      <c r="D194" s="1"/>
    </row>
    <row r="195" spans="1:4" x14ac:dyDescent="0.2">
      <c r="A195" s="4">
        <v>158</v>
      </c>
      <c r="B195" s="10"/>
      <c r="C195" s="1">
        <v>7.80423387</v>
      </c>
      <c r="D195" s="1"/>
    </row>
    <row r="196" spans="1:4" x14ac:dyDescent="0.2">
      <c r="A196" s="4">
        <v>159</v>
      </c>
      <c r="B196" s="10"/>
      <c r="C196" s="1">
        <v>18.059878999999999</v>
      </c>
      <c r="D196" s="1"/>
    </row>
    <row r="197" spans="1:4" x14ac:dyDescent="0.2">
      <c r="A197" s="4">
        <v>160</v>
      </c>
      <c r="B197" s="10"/>
      <c r="C197" s="1">
        <v>17.647782299999999</v>
      </c>
      <c r="D197" s="1"/>
    </row>
    <row r="198" spans="1:4" x14ac:dyDescent="0.2">
      <c r="A198" s="4">
        <v>161</v>
      </c>
      <c r="B198" s="10"/>
      <c r="C198" s="1">
        <v>14.1560484</v>
      </c>
      <c r="D198" s="1"/>
    </row>
    <row r="199" spans="1:4" x14ac:dyDescent="0.2">
      <c r="A199" s="4">
        <v>162</v>
      </c>
      <c r="B199" s="10"/>
      <c r="C199" s="1">
        <v>14.6084677</v>
      </c>
      <c r="D199" s="1"/>
    </row>
    <row r="200" spans="1:4" x14ac:dyDescent="0.2">
      <c r="A200" s="4">
        <v>163</v>
      </c>
      <c r="B200" s="10"/>
      <c r="C200" s="1">
        <v>29.876612900000001</v>
      </c>
      <c r="D200" s="1"/>
    </row>
    <row r="201" spans="1:4" x14ac:dyDescent="0.2">
      <c r="A201" s="4">
        <v>164</v>
      </c>
      <c r="B201" s="10"/>
      <c r="C201" s="1">
        <v>7.1252016100000004</v>
      </c>
      <c r="D201" s="1"/>
    </row>
    <row r="202" spans="1:4" x14ac:dyDescent="0.2">
      <c r="A202" s="4">
        <v>165</v>
      </c>
      <c r="B202" s="10"/>
      <c r="C202" s="1">
        <v>4.50826613</v>
      </c>
      <c r="D202" s="1"/>
    </row>
    <row r="203" spans="1:4" x14ac:dyDescent="0.2">
      <c r="A203" s="4">
        <v>166</v>
      </c>
      <c r="B203" s="10"/>
      <c r="C203" s="1">
        <v>5.7768145200000003</v>
      </c>
      <c r="D203" s="1"/>
    </row>
    <row r="204" spans="1:4" x14ac:dyDescent="0.2">
      <c r="A204" s="4">
        <v>167</v>
      </c>
      <c r="B204" s="10"/>
      <c r="C204" s="1">
        <v>8.39294355</v>
      </c>
      <c r="D204" s="1"/>
    </row>
    <row r="205" spans="1:4" x14ac:dyDescent="0.2">
      <c r="A205" s="4" t="s">
        <v>8</v>
      </c>
      <c r="B205" s="11">
        <f>AVERAGE(B38:B172)</f>
        <v>12.649713263037043</v>
      </c>
      <c r="C205" s="4">
        <f>AVERAGE(C38:C204)</f>
        <v>12.842413557425154</v>
      </c>
      <c r="D205" s="4">
        <f>AVERAGE(D38:D191)</f>
        <v>12.323549435129873</v>
      </c>
    </row>
    <row r="206" spans="1:4" x14ac:dyDescent="0.2">
      <c r="A206" s="4" t="s">
        <v>6</v>
      </c>
      <c r="B206" s="11">
        <f>STDEV(B38:B172)</f>
        <v>7.4965769296625924</v>
      </c>
      <c r="C206" s="4">
        <f>STDEV(C38:C204)</f>
        <v>7.5079228543543595</v>
      </c>
      <c r="D206" s="4">
        <f>STDEV(D38:D191)</f>
        <v>6.7381807569724144</v>
      </c>
    </row>
    <row r="207" spans="1:4" x14ac:dyDescent="0.2">
      <c r="B207" s="10"/>
      <c r="C207" s="1"/>
      <c r="D207" s="1"/>
    </row>
    <row r="208" spans="1:4" ht="32" customHeight="1" x14ac:dyDescent="0.2">
      <c r="A208" s="15" t="s">
        <v>31</v>
      </c>
      <c r="B208" s="24" t="s">
        <v>27</v>
      </c>
      <c r="C208" s="24"/>
      <c r="D208" s="24"/>
    </row>
    <row r="209" spans="1:4" ht="51" x14ac:dyDescent="0.2">
      <c r="A209" s="4" t="s">
        <v>16</v>
      </c>
      <c r="B209" s="9" t="s">
        <v>7</v>
      </c>
      <c r="C209" s="7" t="s">
        <v>1</v>
      </c>
      <c r="D209" s="7" t="s">
        <v>2</v>
      </c>
    </row>
    <row r="210" spans="1:4" x14ac:dyDescent="0.2">
      <c r="A210" s="4">
        <v>1</v>
      </c>
      <c r="B210" s="10">
        <v>15.4451429</v>
      </c>
      <c r="C210" s="1">
        <v>5.49409524</v>
      </c>
      <c r="D210" s="1">
        <v>3.2226666700000002</v>
      </c>
    </row>
    <row r="211" spans="1:4" x14ac:dyDescent="0.2">
      <c r="A211" s="4">
        <v>2</v>
      </c>
      <c r="B211" s="10">
        <v>3.8219047599999998</v>
      </c>
      <c r="C211" s="1">
        <v>4.3851428600000002</v>
      </c>
      <c r="D211" s="1">
        <v>12.0219048</v>
      </c>
    </row>
    <row r="212" spans="1:4" x14ac:dyDescent="0.2">
      <c r="A212" s="4">
        <v>3</v>
      </c>
      <c r="B212" s="10">
        <v>3.0377142899999998</v>
      </c>
      <c r="C212" s="1">
        <v>9.5849523800000007</v>
      </c>
      <c r="D212" s="1">
        <v>15.540571399999999</v>
      </c>
    </row>
    <row r="213" spans="1:4" x14ac:dyDescent="0.2">
      <c r="A213" s="4">
        <v>4</v>
      </c>
      <c r="B213" s="10">
        <v>11.5053333</v>
      </c>
      <c r="C213" s="1">
        <v>3.4339047599999999</v>
      </c>
      <c r="D213" s="1">
        <v>4.6198095199999996</v>
      </c>
    </row>
    <row r="214" spans="1:4" x14ac:dyDescent="0.2">
      <c r="A214" s="4">
        <v>5</v>
      </c>
      <c r="B214" s="10">
        <v>5.6215238100000002</v>
      </c>
      <c r="C214" s="1">
        <v>4.39752381</v>
      </c>
      <c r="D214" s="1">
        <v>11.393523800000001</v>
      </c>
    </row>
    <row r="215" spans="1:4" x14ac:dyDescent="0.2">
      <c r="A215" s="4">
        <v>6</v>
      </c>
      <c r="B215" s="10">
        <v>4.0502857099999998</v>
      </c>
      <c r="C215" s="1">
        <v>4.1118095200000004</v>
      </c>
      <c r="D215" s="1">
        <v>17.168571400000001</v>
      </c>
    </row>
    <row r="216" spans="1:4" x14ac:dyDescent="0.2">
      <c r="A216" s="4">
        <v>7</v>
      </c>
      <c r="B216" s="10">
        <v>7.9243809499999998</v>
      </c>
      <c r="C216" s="1">
        <v>5.5270476200000003</v>
      </c>
      <c r="D216" s="1">
        <v>4.0996190500000003</v>
      </c>
    </row>
    <row r="217" spans="1:4" x14ac:dyDescent="0.2">
      <c r="A217" s="4">
        <v>8</v>
      </c>
      <c r="B217" s="10">
        <v>9.4786666700000008</v>
      </c>
      <c r="C217" s="1">
        <v>7.4958095199999999</v>
      </c>
      <c r="D217" s="1">
        <v>13.860381</v>
      </c>
    </row>
    <row r="218" spans="1:4" x14ac:dyDescent="0.2">
      <c r="A218" s="4">
        <v>9</v>
      </c>
      <c r="B218" s="10">
        <v>9.8038095199999997</v>
      </c>
      <c r="C218" s="1">
        <v>4.0045714300000004</v>
      </c>
      <c r="D218" s="1">
        <v>16.974285699999999</v>
      </c>
    </row>
    <row r="219" spans="1:4" x14ac:dyDescent="0.2">
      <c r="A219" s="4">
        <v>10</v>
      </c>
      <c r="B219" s="10">
        <v>8.1651428599999996</v>
      </c>
      <c r="C219" s="1">
        <v>11.1819048</v>
      </c>
      <c r="D219" s="1">
        <v>5.0824761900000004</v>
      </c>
    </row>
    <row r="220" spans="1:4" x14ac:dyDescent="0.2">
      <c r="A220" s="4">
        <v>11</v>
      </c>
      <c r="B220" s="10">
        <v>14.6350476</v>
      </c>
      <c r="C220" s="1">
        <v>4.8674285700000004</v>
      </c>
      <c r="D220" s="1">
        <v>9.9457142899999997</v>
      </c>
    </row>
    <row r="221" spans="1:4" x14ac:dyDescent="0.2">
      <c r="A221" s="4">
        <v>12</v>
      </c>
      <c r="B221" s="10">
        <v>4.0241904799999997</v>
      </c>
      <c r="C221" s="1">
        <v>4.0180952400000001</v>
      </c>
      <c r="D221" s="1">
        <v>14.956381</v>
      </c>
    </row>
    <row r="222" spans="1:4" x14ac:dyDescent="0.2">
      <c r="A222" s="4">
        <v>13</v>
      </c>
      <c r="B222" s="10">
        <v>6.18838095</v>
      </c>
      <c r="C222" s="1">
        <v>9.8160000000000007</v>
      </c>
      <c r="D222" s="1">
        <v>12.8792381</v>
      </c>
    </row>
    <row r="223" spans="1:4" x14ac:dyDescent="0.2">
      <c r="A223" s="4">
        <v>14</v>
      </c>
      <c r="B223" s="10">
        <v>3.9596190500000001</v>
      </c>
      <c r="C223" s="1">
        <v>3.7519999999999998</v>
      </c>
      <c r="D223" s="1">
        <v>4.9497142900000002</v>
      </c>
    </row>
    <row r="224" spans="1:4" x14ac:dyDescent="0.2">
      <c r="A224" s="4">
        <v>15</v>
      </c>
      <c r="B224" s="10">
        <v>12.9620952</v>
      </c>
      <c r="C224" s="1">
        <v>4.8784761899999998</v>
      </c>
      <c r="D224" s="1">
        <v>8.0165714300000008</v>
      </c>
    </row>
    <row r="225" spans="1:4" x14ac:dyDescent="0.2">
      <c r="A225" s="4">
        <v>16</v>
      </c>
      <c r="B225" s="10">
        <v>10.1666667</v>
      </c>
      <c r="C225" s="1">
        <v>3.9268571400000001</v>
      </c>
      <c r="D225" s="1">
        <v>3.9152380999999998</v>
      </c>
    </row>
    <row r="226" spans="1:4" x14ac:dyDescent="0.2">
      <c r="A226" s="4">
        <v>17</v>
      </c>
      <c r="B226" s="10">
        <v>3.4969523800000002</v>
      </c>
      <c r="C226" s="1">
        <v>8.4369523799999993</v>
      </c>
      <c r="D226" s="1">
        <v>17.1030476</v>
      </c>
    </row>
    <row r="227" spans="1:4" x14ac:dyDescent="0.2">
      <c r="A227" s="4">
        <v>18</v>
      </c>
      <c r="B227" s="10">
        <v>4.5777142900000003</v>
      </c>
      <c r="C227" s="1">
        <v>2.6460952400000002</v>
      </c>
      <c r="D227" s="1">
        <v>3.36819048</v>
      </c>
    </row>
    <row r="228" spans="1:4" x14ac:dyDescent="0.2">
      <c r="A228" s="4">
        <v>19</v>
      </c>
      <c r="B228" s="10">
        <v>5.5601904800000002</v>
      </c>
      <c r="C228" s="1">
        <v>4.1948571399999999</v>
      </c>
      <c r="D228" s="1">
        <v>3.7579047600000002</v>
      </c>
    </row>
    <row r="229" spans="1:4" x14ac:dyDescent="0.2">
      <c r="A229" s="4">
        <v>20</v>
      </c>
      <c r="B229" s="10">
        <v>7.8836190500000001</v>
      </c>
      <c r="C229" s="1">
        <v>12.619809500000001</v>
      </c>
      <c r="D229" s="1">
        <v>3.3319999999999999</v>
      </c>
    </row>
    <row r="230" spans="1:4" x14ac:dyDescent="0.2">
      <c r="A230" s="4">
        <v>21</v>
      </c>
      <c r="B230" s="10">
        <v>11.4293333</v>
      </c>
      <c r="C230" s="1">
        <v>4.1775238100000003</v>
      </c>
      <c r="D230" s="1">
        <v>16.276571400000002</v>
      </c>
    </row>
    <row r="231" spans="1:4" x14ac:dyDescent="0.2">
      <c r="A231" s="4">
        <v>22</v>
      </c>
      <c r="B231" s="10">
        <v>3.8142857100000001</v>
      </c>
      <c r="C231" s="1">
        <v>3.4758095199999999</v>
      </c>
      <c r="D231" s="1">
        <v>11.165523800000001</v>
      </c>
    </row>
    <row r="232" spans="1:4" x14ac:dyDescent="0.2">
      <c r="A232" s="4">
        <v>23</v>
      </c>
      <c r="B232" s="10">
        <v>14.9217143</v>
      </c>
      <c r="C232" s="1">
        <v>3.6982857099999999</v>
      </c>
      <c r="D232" s="1">
        <v>3.82495238</v>
      </c>
    </row>
    <row r="233" spans="1:4" x14ac:dyDescent="0.2">
      <c r="A233" s="4">
        <v>24</v>
      </c>
      <c r="B233" s="10">
        <v>5.6712381000000001</v>
      </c>
      <c r="C233" s="1">
        <v>4.34361905</v>
      </c>
      <c r="D233" s="1">
        <v>4.3026666699999998</v>
      </c>
    </row>
    <row r="234" spans="1:4" x14ac:dyDescent="0.2">
      <c r="A234" s="4">
        <v>25</v>
      </c>
      <c r="B234" s="10">
        <v>11.0384762</v>
      </c>
      <c r="C234" s="1">
        <v>5.5533333300000001</v>
      </c>
      <c r="D234" s="1">
        <v>13.603619</v>
      </c>
    </row>
    <row r="235" spans="1:4" x14ac:dyDescent="0.2">
      <c r="A235" s="4">
        <v>26</v>
      </c>
      <c r="B235" s="10">
        <v>3.6706666700000001</v>
      </c>
      <c r="C235" s="1">
        <v>6.1426666699999997</v>
      </c>
      <c r="D235" s="1">
        <v>11.518666700000001</v>
      </c>
    </row>
    <row r="236" spans="1:4" x14ac:dyDescent="0.2">
      <c r="A236" s="4">
        <v>27</v>
      </c>
      <c r="B236" s="10">
        <v>3.0977142899999999</v>
      </c>
      <c r="C236" s="1">
        <v>12.0047619</v>
      </c>
      <c r="D236" s="1">
        <v>6.2620952399999998</v>
      </c>
    </row>
    <row r="237" spans="1:4" x14ac:dyDescent="0.2">
      <c r="A237" s="4">
        <v>28</v>
      </c>
      <c r="B237" s="10">
        <v>9.3666666700000007</v>
      </c>
      <c r="C237" s="1">
        <v>5.34685714</v>
      </c>
      <c r="D237" s="1">
        <v>5.1542857099999999</v>
      </c>
    </row>
    <row r="238" spans="1:4" x14ac:dyDescent="0.2">
      <c r="A238" s="4">
        <v>29</v>
      </c>
      <c r="B238" s="10">
        <v>5.1647619000000002</v>
      </c>
      <c r="C238" s="1">
        <v>3.4339047599999999</v>
      </c>
      <c r="D238" s="1">
        <v>4.2432381000000001</v>
      </c>
    </row>
    <row r="239" spans="1:4" x14ac:dyDescent="0.2">
      <c r="A239" s="4">
        <v>30</v>
      </c>
      <c r="B239" s="10">
        <v>4.0192380999999999</v>
      </c>
      <c r="C239" s="1">
        <v>5.4544761900000003</v>
      </c>
      <c r="D239" s="1">
        <v>10.3051429</v>
      </c>
    </row>
    <row r="240" spans="1:4" x14ac:dyDescent="0.2">
      <c r="A240" s="4">
        <v>31</v>
      </c>
      <c r="B240" s="10">
        <v>7.9424761899999998</v>
      </c>
      <c r="C240" s="1">
        <v>10.8838095</v>
      </c>
      <c r="D240" s="1">
        <v>22.834476200000001</v>
      </c>
    </row>
    <row r="241" spans="1:4" x14ac:dyDescent="0.2">
      <c r="A241" s="4">
        <v>32</v>
      </c>
      <c r="B241" s="10">
        <v>7.6007619000000002</v>
      </c>
      <c r="C241" s="1">
        <v>5.8304761899999997</v>
      </c>
      <c r="D241" s="1">
        <v>9.9859047600000004</v>
      </c>
    </row>
    <row r="242" spans="1:4" x14ac:dyDescent="0.2">
      <c r="A242" s="4">
        <v>33</v>
      </c>
      <c r="B242" s="10">
        <v>3.5340952400000001</v>
      </c>
      <c r="C242" s="1">
        <v>6.1426666699999997</v>
      </c>
      <c r="D242" s="1">
        <v>18.519618999999999</v>
      </c>
    </row>
    <row r="243" spans="1:4" x14ac:dyDescent="0.2">
      <c r="A243" s="4">
        <v>34</v>
      </c>
      <c r="B243" s="10">
        <v>12.411428600000001</v>
      </c>
      <c r="C243" s="1">
        <v>4.7960000000000003</v>
      </c>
      <c r="D243" s="1">
        <v>6.7973333299999998</v>
      </c>
    </row>
    <row r="244" spans="1:4" x14ac:dyDescent="0.2">
      <c r="A244" s="4">
        <v>35</v>
      </c>
      <c r="B244" s="10">
        <v>3.6502857099999999</v>
      </c>
      <c r="C244" s="1">
        <v>3.6588571399999998</v>
      </c>
      <c r="D244" s="1">
        <v>3.7045714300000001</v>
      </c>
    </row>
    <row r="245" spans="1:4" x14ac:dyDescent="0.2">
      <c r="A245" s="4">
        <v>36</v>
      </c>
      <c r="B245" s="10">
        <v>3.25771429</v>
      </c>
      <c r="C245" s="1">
        <v>5.5045714300000004</v>
      </c>
      <c r="D245" s="1">
        <v>12.446476199999999</v>
      </c>
    </row>
    <row r="246" spans="1:4" x14ac:dyDescent="0.2">
      <c r="A246" s="4">
        <v>37</v>
      </c>
      <c r="B246" s="10">
        <v>5.2527619000000003</v>
      </c>
      <c r="C246" s="1">
        <v>3.5043809499999998</v>
      </c>
      <c r="D246" s="1">
        <v>3.8519999999999999</v>
      </c>
    </row>
    <row r="247" spans="1:4" x14ac:dyDescent="0.2">
      <c r="A247" s="4">
        <v>38</v>
      </c>
      <c r="B247" s="10">
        <v>3.0714285700000001</v>
      </c>
      <c r="C247" s="1">
        <v>6.4908571400000001</v>
      </c>
      <c r="D247" s="1">
        <v>11.7127619</v>
      </c>
    </row>
    <row r="248" spans="1:4" x14ac:dyDescent="0.2">
      <c r="A248" s="4">
        <v>39</v>
      </c>
      <c r="B248" s="10">
        <v>3.9874285700000001</v>
      </c>
      <c r="C248" s="1">
        <v>3.6982857099999999</v>
      </c>
      <c r="D248" s="1">
        <v>3.33885714</v>
      </c>
    </row>
    <row r="249" spans="1:4" x14ac:dyDescent="0.2">
      <c r="A249" s="4">
        <v>40</v>
      </c>
      <c r="B249" s="10">
        <v>16.1990476</v>
      </c>
      <c r="C249" s="1">
        <v>4.1129523800000003</v>
      </c>
      <c r="D249" s="1">
        <v>3.9864761899999999</v>
      </c>
    </row>
    <row r="250" spans="1:4" x14ac:dyDescent="0.2">
      <c r="A250" s="4">
        <v>41</v>
      </c>
      <c r="B250" s="10">
        <v>9.3779047599999998</v>
      </c>
      <c r="C250" s="1">
        <v>4.1916190499999999</v>
      </c>
      <c r="D250" s="1">
        <v>13.644380999999999</v>
      </c>
    </row>
    <row r="251" spans="1:4" x14ac:dyDescent="0.2">
      <c r="A251" s="4">
        <v>42</v>
      </c>
      <c r="B251" s="10">
        <v>3.4510476200000002</v>
      </c>
      <c r="C251" s="1">
        <v>3.9011428600000002</v>
      </c>
      <c r="D251" s="1">
        <v>7.1436190499999999</v>
      </c>
    </row>
    <row r="252" spans="1:4" x14ac:dyDescent="0.2">
      <c r="A252" s="4">
        <v>43</v>
      </c>
      <c r="B252" s="10">
        <v>14.0272381</v>
      </c>
      <c r="C252" s="1">
        <v>3.5748571400000002</v>
      </c>
      <c r="D252" s="1">
        <v>4.3120000000000003</v>
      </c>
    </row>
    <row r="253" spans="1:4" x14ac:dyDescent="0.2">
      <c r="A253" s="4">
        <v>44</v>
      </c>
      <c r="B253" s="10">
        <v>4.2327618999999999</v>
      </c>
      <c r="C253" s="1">
        <v>3.6453333300000001</v>
      </c>
      <c r="D253" s="1">
        <v>4.7447619000000003</v>
      </c>
    </row>
    <row r="254" spans="1:4" x14ac:dyDescent="0.2">
      <c r="A254" s="4">
        <v>45</v>
      </c>
      <c r="B254" s="10">
        <v>3.3319999999999999</v>
      </c>
      <c r="C254" s="1">
        <v>9.9592381000000003</v>
      </c>
      <c r="D254" s="1">
        <v>8.98133333</v>
      </c>
    </row>
    <row r="255" spans="1:4" x14ac:dyDescent="0.2">
      <c r="A255" s="4">
        <v>46</v>
      </c>
      <c r="B255" s="10">
        <v>6.26895238</v>
      </c>
      <c r="C255" s="1">
        <v>3.0977142899999999</v>
      </c>
      <c r="D255" s="1">
        <v>22.266095199999999</v>
      </c>
    </row>
    <row r="256" spans="1:4" x14ac:dyDescent="0.2">
      <c r="A256" s="4">
        <v>47</v>
      </c>
      <c r="B256" s="10">
        <v>8.3680000000000003</v>
      </c>
      <c r="C256" s="1">
        <v>3.67504762</v>
      </c>
      <c r="D256" s="1">
        <v>6.7779047600000002</v>
      </c>
    </row>
    <row r="257" spans="1:4" x14ac:dyDescent="0.2">
      <c r="A257" s="4">
        <v>48</v>
      </c>
      <c r="B257" s="10">
        <v>7.0841904800000002</v>
      </c>
      <c r="C257" s="1">
        <v>4.0180952400000001</v>
      </c>
      <c r="D257" s="1">
        <v>9.5811428599999999</v>
      </c>
    </row>
    <row r="258" spans="1:4" x14ac:dyDescent="0.2">
      <c r="A258" s="4">
        <v>49</v>
      </c>
      <c r="B258" s="10">
        <v>4.6845714300000001</v>
      </c>
      <c r="C258" s="1">
        <v>4.30361905</v>
      </c>
      <c r="D258" s="1">
        <v>23.456952399999999</v>
      </c>
    </row>
    <row r="259" spans="1:4" x14ac:dyDescent="0.2">
      <c r="A259" s="4">
        <v>50</v>
      </c>
      <c r="B259" s="10">
        <v>11.7198095</v>
      </c>
      <c r="C259" s="1">
        <v>5.3613333299999999</v>
      </c>
      <c r="D259" s="1">
        <v>3.9874285700000001</v>
      </c>
    </row>
    <row r="260" spans="1:4" x14ac:dyDescent="0.2">
      <c r="A260" s="4">
        <v>51</v>
      </c>
      <c r="B260" s="10">
        <v>7.6055238100000002</v>
      </c>
      <c r="C260" s="1">
        <v>3.73371429</v>
      </c>
      <c r="D260" s="1">
        <v>3.76761905</v>
      </c>
    </row>
    <row r="261" spans="1:4" x14ac:dyDescent="0.2">
      <c r="A261" s="4">
        <v>52</v>
      </c>
      <c r="B261" s="10">
        <v>4.2175238100000003</v>
      </c>
      <c r="C261" s="1">
        <v>2.87142857</v>
      </c>
      <c r="D261" s="1">
        <v>13.556381</v>
      </c>
    </row>
    <row r="262" spans="1:4" x14ac:dyDescent="0.2">
      <c r="A262" s="4">
        <v>53</v>
      </c>
      <c r="B262" s="10">
        <v>6.9236190500000001</v>
      </c>
      <c r="C262" s="1">
        <v>9.6333333299999993</v>
      </c>
      <c r="D262" s="1">
        <v>9.0371428599999994</v>
      </c>
    </row>
    <row r="263" spans="1:4" x14ac:dyDescent="0.2">
      <c r="A263" s="4">
        <v>54</v>
      </c>
      <c r="B263" s="10">
        <v>12.227238099999999</v>
      </c>
      <c r="C263" s="1">
        <v>2.3809523800000001</v>
      </c>
      <c r="D263" s="1">
        <v>10.326666700000001</v>
      </c>
    </row>
    <row r="264" spans="1:4" x14ac:dyDescent="0.2">
      <c r="A264" s="4">
        <v>55</v>
      </c>
      <c r="B264" s="10">
        <v>3.8201904799999999</v>
      </c>
      <c r="C264" s="1">
        <v>4.76571429</v>
      </c>
      <c r="D264" s="1">
        <v>10.4586667</v>
      </c>
    </row>
    <row r="265" spans="1:4" x14ac:dyDescent="0.2">
      <c r="A265" s="4">
        <v>56</v>
      </c>
      <c r="B265" s="10">
        <v>15.303047599999999</v>
      </c>
      <c r="C265" s="1">
        <v>14.3285714</v>
      </c>
      <c r="D265" s="1">
        <v>11.0426667</v>
      </c>
    </row>
    <row r="266" spans="1:4" x14ac:dyDescent="0.2">
      <c r="A266" s="4">
        <v>57</v>
      </c>
      <c r="B266" s="10">
        <v>3.1542857099999999</v>
      </c>
      <c r="C266" s="1">
        <v>22.535047599999999</v>
      </c>
      <c r="D266" s="1">
        <v>3.92209524</v>
      </c>
    </row>
    <row r="267" spans="1:4" x14ac:dyDescent="0.2">
      <c r="A267" s="4">
        <v>58</v>
      </c>
      <c r="B267" s="10">
        <v>5.6068571399999998</v>
      </c>
      <c r="C267" s="1">
        <v>4.5872381000000004</v>
      </c>
      <c r="D267" s="1">
        <v>9.72838095</v>
      </c>
    </row>
    <row r="268" spans="1:4" x14ac:dyDescent="0.2">
      <c r="A268" s="4">
        <v>59</v>
      </c>
      <c r="B268" s="10">
        <v>2.64780952</v>
      </c>
      <c r="C268" s="1">
        <v>3.6982857099999999</v>
      </c>
      <c r="D268" s="1">
        <v>23.155238099999998</v>
      </c>
    </row>
    <row r="269" spans="1:4" x14ac:dyDescent="0.2">
      <c r="A269" s="4">
        <v>60</v>
      </c>
      <c r="B269" s="10">
        <v>13.3055238</v>
      </c>
      <c r="C269" s="1">
        <v>4.2293333300000002</v>
      </c>
      <c r="D269" s="1">
        <v>8.5375238099999997</v>
      </c>
    </row>
    <row r="270" spans="1:4" x14ac:dyDescent="0.2">
      <c r="A270" s="4">
        <v>61</v>
      </c>
      <c r="B270" s="10">
        <v>11.005142899999999</v>
      </c>
      <c r="C270" s="1">
        <v>5.68247619</v>
      </c>
      <c r="D270" s="1">
        <v>15.258666699999999</v>
      </c>
    </row>
    <row r="271" spans="1:4" x14ac:dyDescent="0.2">
      <c r="A271" s="4">
        <v>62</v>
      </c>
      <c r="B271" s="10">
        <v>5.1302857099999999</v>
      </c>
      <c r="C271" s="1">
        <v>4.9998095200000003</v>
      </c>
      <c r="D271" s="1">
        <v>9.7407619000000008</v>
      </c>
    </row>
    <row r="272" spans="1:4" x14ac:dyDescent="0.2">
      <c r="A272" s="4">
        <v>63</v>
      </c>
      <c r="B272" s="10">
        <v>4.7794285700000003</v>
      </c>
      <c r="C272" s="1">
        <v>3.40742857</v>
      </c>
      <c r="D272" s="1">
        <v>3.0714285700000001</v>
      </c>
    </row>
    <row r="273" spans="1:4" x14ac:dyDescent="0.2">
      <c r="A273" s="4">
        <v>64</v>
      </c>
      <c r="B273" s="10">
        <v>3.90819048</v>
      </c>
      <c r="C273" s="1">
        <v>9.9047619000000005</v>
      </c>
      <c r="D273" s="1">
        <v>12.3059048</v>
      </c>
    </row>
    <row r="274" spans="1:4" x14ac:dyDescent="0.2">
      <c r="A274" s="4">
        <v>65</v>
      </c>
      <c r="B274" s="10">
        <v>5.0824761900000004</v>
      </c>
      <c r="C274" s="1">
        <v>4.5340952400000001</v>
      </c>
      <c r="D274" s="1">
        <v>3.2506666700000002</v>
      </c>
    </row>
    <row r="275" spans="1:4" x14ac:dyDescent="0.2">
      <c r="A275" s="4">
        <v>66</v>
      </c>
      <c r="B275" s="10">
        <v>3.0714285700000001</v>
      </c>
      <c r="C275" s="1">
        <v>6.2857142899999996</v>
      </c>
      <c r="D275" s="1">
        <v>8.2767619000000003</v>
      </c>
    </row>
    <row r="276" spans="1:4" x14ac:dyDescent="0.2">
      <c r="A276" s="4">
        <v>67</v>
      </c>
      <c r="B276" s="10">
        <v>4.4502857100000002</v>
      </c>
      <c r="C276" s="1">
        <v>3.85219048</v>
      </c>
      <c r="D276" s="1">
        <v>13.792952400000001</v>
      </c>
    </row>
    <row r="277" spans="1:4" x14ac:dyDescent="0.2">
      <c r="A277" s="4">
        <v>68</v>
      </c>
      <c r="B277" s="10">
        <v>13.2306667</v>
      </c>
      <c r="C277" s="1">
        <v>6.7826666700000002</v>
      </c>
      <c r="D277" s="1">
        <v>3.7927618999999999</v>
      </c>
    </row>
    <row r="278" spans="1:4" x14ac:dyDescent="0.2">
      <c r="A278" s="4">
        <v>69</v>
      </c>
      <c r="B278" s="10">
        <v>4.4630476200000002</v>
      </c>
      <c r="C278" s="1">
        <v>5.2024761899999996</v>
      </c>
      <c r="D278" s="1">
        <v>9.3847619000000009</v>
      </c>
    </row>
    <row r="279" spans="1:4" x14ac:dyDescent="0.2">
      <c r="A279" s="4">
        <v>70</v>
      </c>
      <c r="B279" s="10">
        <v>3.2771428600000001</v>
      </c>
      <c r="C279" s="1">
        <v>4.8674285700000004</v>
      </c>
      <c r="D279" s="1">
        <v>3.3333333299999999</v>
      </c>
    </row>
    <row r="280" spans="1:4" x14ac:dyDescent="0.2">
      <c r="A280" s="4">
        <v>71</v>
      </c>
      <c r="B280" s="10">
        <v>8.5491428599999999</v>
      </c>
      <c r="C280" s="1">
        <v>4.34361905</v>
      </c>
      <c r="D280" s="1">
        <v>11.8304762</v>
      </c>
    </row>
    <row r="281" spans="1:4" x14ac:dyDescent="0.2">
      <c r="A281" s="4">
        <v>72</v>
      </c>
      <c r="B281" s="10">
        <v>4.0897142899999999</v>
      </c>
      <c r="C281" s="1">
        <v>5.38742857</v>
      </c>
      <c r="D281" s="1">
        <v>6.5958095200000004</v>
      </c>
    </row>
    <row r="282" spans="1:4" x14ac:dyDescent="0.2">
      <c r="A282" s="4">
        <v>73</v>
      </c>
      <c r="B282" s="10">
        <v>3.1929523799999999</v>
      </c>
      <c r="C282" s="1">
        <v>5.01066667</v>
      </c>
      <c r="D282" s="1">
        <v>5.4419047599999999</v>
      </c>
    </row>
    <row r="283" spans="1:4" x14ac:dyDescent="0.2">
      <c r="A283" s="4">
        <v>74</v>
      </c>
      <c r="B283" s="10">
        <v>13.8020952</v>
      </c>
      <c r="C283" s="1">
        <v>3.4339047599999999</v>
      </c>
      <c r="D283" s="1">
        <v>3.0432380999999999</v>
      </c>
    </row>
    <row r="284" spans="1:4" x14ac:dyDescent="0.2">
      <c r="A284" s="4">
        <v>75</v>
      </c>
      <c r="B284" s="10">
        <v>5.6632381000000001</v>
      </c>
      <c r="C284" s="1">
        <v>7.5316190499999998</v>
      </c>
      <c r="D284" s="1">
        <v>13.8299048</v>
      </c>
    </row>
    <row r="285" spans="1:4" x14ac:dyDescent="0.2">
      <c r="A285" s="4">
        <v>76</v>
      </c>
      <c r="B285" s="10">
        <v>3.0116190500000002</v>
      </c>
      <c r="C285" s="1">
        <v>6.1544761899999996</v>
      </c>
      <c r="D285" s="1">
        <v>10.932761899999999</v>
      </c>
    </row>
    <row r="286" spans="1:4" x14ac:dyDescent="0.2">
      <c r="A286" s="4">
        <v>77</v>
      </c>
      <c r="B286" s="10">
        <v>14.1314286</v>
      </c>
      <c r="C286" s="1">
        <v>4.6070476200000003</v>
      </c>
      <c r="D286" s="1">
        <v>11.202857099999999</v>
      </c>
    </row>
    <row r="287" spans="1:4" x14ac:dyDescent="0.2">
      <c r="A287" s="4">
        <v>78</v>
      </c>
      <c r="B287" s="10">
        <v>4.4466666699999999</v>
      </c>
      <c r="C287" s="1">
        <v>9.8331428600000006</v>
      </c>
      <c r="D287" s="1">
        <v>10.813714299999999</v>
      </c>
    </row>
    <row r="288" spans="1:4" x14ac:dyDescent="0.2">
      <c r="A288" s="4">
        <v>79</v>
      </c>
      <c r="B288" s="10">
        <v>3.6982857099999999</v>
      </c>
      <c r="C288" s="1">
        <v>4.8784761899999998</v>
      </c>
      <c r="D288" s="1">
        <v>4.0011428599999999</v>
      </c>
    </row>
    <row r="289" spans="1:4" x14ac:dyDescent="0.2">
      <c r="A289" s="4">
        <v>80</v>
      </c>
      <c r="B289" s="10">
        <v>9.59447619</v>
      </c>
      <c r="C289" s="1">
        <v>5.8678095199999998</v>
      </c>
      <c r="D289" s="1">
        <v>5.58380952</v>
      </c>
    </row>
    <row r="290" spans="1:4" x14ac:dyDescent="0.2">
      <c r="A290" s="4">
        <v>81</v>
      </c>
      <c r="B290" s="10">
        <v>2.6666666700000001</v>
      </c>
      <c r="C290" s="1">
        <v>2.4834285700000001</v>
      </c>
      <c r="D290" s="1">
        <v>12.504381</v>
      </c>
    </row>
    <row r="291" spans="1:4" x14ac:dyDescent="0.2">
      <c r="A291" s="4">
        <v>82</v>
      </c>
      <c r="B291" s="10">
        <v>4.1775238100000003</v>
      </c>
      <c r="C291" s="1">
        <v>4.1030476199999999</v>
      </c>
      <c r="D291" s="1">
        <v>3.1659047600000001</v>
      </c>
    </row>
    <row r="292" spans="1:4" x14ac:dyDescent="0.2">
      <c r="A292" s="4">
        <v>83</v>
      </c>
      <c r="B292" s="10">
        <v>12.356381000000001</v>
      </c>
      <c r="C292" s="1">
        <v>3.57866667</v>
      </c>
      <c r="D292" s="1">
        <v>7.8453333299999999</v>
      </c>
    </row>
    <row r="293" spans="1:4" x14ac:dyDescent="0.2">
      <c r="A293" s="4">
        <v>84</v>
      </c>
      <c r="B293" s="10">
        <v>20.8649524</v>
      </c>
      <c r="C293" s="1">
        <v>2.74704762</v>
      </c>
      <c r="D293" s="1">
        <v>19.716000000000001</v>
      </c>
    </row>
    <row r="294" spans="1:4" x14ac:dyDescent="0.2">
      <c r="A294" s="4">
        <v>85</v>
      </c>
      <c r="B294" s="10">
        <v>5.9078095199999998</v>
      </c>
      <c r="C294" s="1">
        <v>2.9569523800000002</v>
      </c>
      <c r="D294" s="1">
        <v>6.4792380999999999</v>
      </c>
    </row>
    <row r="295" spans="1:4" x14ac:dyDescent="0.2">
      <c r="A295" s="4">
        <v>86</v>
      </c>
      <c r="B295" s="10">
        <v>8.1102857099999994</v>
      </c>
      <c r="C295" s="1">
        <v>4.19047619</v>
      </c>
      <c r="D295" s="1">
        <v>7.7702857099999996</v>
      </c>
    </row>
    <row r="296" spans="1:4" x14ac:dyDescent="0.2">
      <c r="A296" s="4">
        <v>87</v>
      </c>
      <c r="B296" s="10">
        <v>13.7487619</v>
      </c>
      <c r="C296" s="1">
        <v>5.7270476199999996</v>
      </c>
      <c r="D296" s="1">
        <v>3.4192380999999998</v>
      </c>
    </row>
    <row r="297" spans="1:4" x14ac:dyDescent="0.2">
      <c r="A297" s="4">
        <v>88</v>
      </c>
      <c r="B297" s="10">
        <v>3.66380952</v>
      </c>
      <c r="C297" s="1">
        <v>4.7960000000000003</v>
      </c>
      <c r="D297" s="1">
        <v>2.9523809499999998</v>
      </c>
    </row>
    <row r="298" spans="1:4" x14ac:dyDescent="0.2">
      <c r="A298" s="4">
        <v>89</v>
      </c>
      <c r="B298" s="10">
        <v>11.611618999999999</v>
      </c>
      <c r="C298" s="1">
        <v>9.5761904799999993</v>
      </c>
      <c r="D298" s="1">
        <v>8.4899047599999999</v>
      </c>
    </row>
    <row r="299" spans="1:4" x14ac:dyDescent="0.2">
      <c r="A299" s="4">
        <v>90</v>
      </c>
      <c r="B299" s="10">
        <v>7.2259047599999997</v>
      </c>
      <c r="C299" s="1">
        <v>10.002095199999999</v>
      </c>
      <c r="D299" s="1">
        <v>7.6998095199999996</v>
      </c>
    </row>
    <row r="300" spans="1:4" x14ac:dyDescent="0.2">
      <c r="A300" s="4">
        <v>91</v>
      </c>
      <c r="B300" s="10">
        <v>5.2407618999999999</v>
      </c>
      <c r="C300" s="1">
        <v>8.0203809499999998</v>
      </c>
      <c r="D300" s="1">
        <v>12.626666699999999</v>
      </c>
    </row>
    <row r="301" spans="1:4" x14ac:dyDescent="0.2">
      <c r="A301" s="4">
        <v>92</v>
      </c>
      <c r="B301" s="10">
        <v>3.1240000000000001</v>
      </c>
      <c r="C301" s="1">
        <v>3.0476190500000002</v>
      </c>
      <c r="D301" s="1">
        <v>12.5525714</v>
      </c>
    </row>
    <row r="302" spans="1:4" x14ac:dyDescent="0.2">
      <c r="A302" s="4">
        <v>93</v>
      </c>
      <c r="B302" s="10">
        <v>10.744</v>
      </c>
      <c r="C302" s="1">
        <v>4.4954285699999996</v>
      </c>
      <c r="D302" s="1">
        <v>12.4099048</v>
      </c>
    </row>
    <row r="303" spans="1:4" x14ac:dyDescent="0.2">
      <c r="A303" s="4">
        <v>94</v>
      </c>
      <c r="B303" s="10">
        <v>9.44</v>
      </c>
      <c r="C303" s="1">
        <v>11.728</v>
      </c>
      <c r="D303" s="1">
        <v>4.6588571400000003</v>
      </c>
    </row>
    <row r="304" spans="1:4" x14ac:dyDescent="0.2">
      <c r="A304" s="4">
        <v>95</v>
      </c>
      <c r="B304" s="10">
        <v>10.460571399999999</v>
      </c>
      <c r="C304" s="1">
        <v>3.8285714300000002</v>
      </c>
      <c r="D304" s="1">
        <v>3.4403809500000002</v>
      </c>
    </row>
    <row r="305" spans="1:4" x14ac:dyDescent="0.2">
      <c r="A305" s="4">
        <v>96</v>
      </c>
      <c r="B305" s="10">
        <v>12.8980952</v>
      </c>
      <c r="C305" s="1">
        <v>3.2380952399999998</v>
      </c>
      <c r="D305" s="1">
        <v>4.1348571400000003</v>
      </c>
    </row>
    <row r="306" spans="1:4" x14ac:dyDescent="0.2">
      <c r="A306" s="4">
        <v>97</v>
      </c>
      <c r="B306" s="10">
        <v>8.9302857099999997</v>
      </c>
      <c r="C306" s="1">
        <v>5.2923809500000001</v>
      </c>
      <c r="D306" s="1">
        <v>5.7213333300000002</v>
      </c>
    </row>
    <row r="307" spans="1:4" x14ac:dyDescent="0.2">
      <c r="A307" s="4">
        <v>98</v>
      </c>
      <c r="B307" s="10">
        <v>3.0116190500000002</v>
      </c>
      <c r="C307" s="1">
        <v>3.1659047600000001</v>
      </c>
      <c r="D307" s="1">
        <v>2.8586666699999999</v>
      </c>
    </row>
    <row r="308" spans="1:4" x14ac:dyDescent="0.2">
      <c r="A308" s="4">
        <v>99</v>
      </c>
      <c r="B308" s="10">
        <v>4.2293333300000002</v>
      </c>
      <c r="C308" s="1">
        <v>5.0260952400000001</v>
      </c>
      <c r="D308" s="1">
        <v>8.0952380999999995</v>
      </c>
    </row>
    <row r="309" spans="1:4" x14ac:dyDescent="0.2">
      <c r="A309" s="4">
        <v>100</v>
      </c>
      <c r="B309" s="10">
        <v>8.4340952399999995</v>
      </c>
      <c r="C309" s="1">
        <v>13.6188571</v>
      </c>
      <c r="D309" s="1">
        <v>2.8718095199999998</v>
      </c>
    </row>
    <row r="310" spans="1:4" x14ac:dyDescent="0.2">
      <c r="A310" s="4">
        <v>101</v>
      </c>
      <c r="B310" s="10">
        <v>14.053714299999999</v>
      </c>
      <c r="C310" s="1">
        <v>5.1832380999999996</v>
      </c>
      <c r="D310" s="1">
        <v>3.33885714</v>
      </c>
    </row>
    <row r="311" spans="1:4" x14ac:dyDescent="0.2">
      <c r="A311" s="4">
        <v>102</v>
      </c>
      <c r="B311" s="10">
        <v>8.0005714300000008</v>
      </c>
      <c r="C311" s="1">
        <v>3.8567619</v>
      </c>
      <c r="D311" s="1">
        <v>11.0024762</v>
      </c>
    </row>
    <row r="312" spans="1:4" x14ac:dyDescent="0.2">
      <c r="A312" s="4">
        <v>103</v>
      </c>
      <c r="B312" s="10">
        <v>8.4160000000000004</v>
      </c>
      <c r="C312" s="1">
        <v>4.39752381</v>
      </c>
      <c r="D312" s="1">
        <v>9.1822857100000004</v>
      </c>
    </row>
    <row r="313" spans="1:4" x14ac:dyDescent="0.2">
      <c r="A313" s="4">
        <v>104</v>
      </c>
      <c r="B313" s="10">
        <v>5.6699047599999997</v>
      </c>
      <c r="C313" s="1">
        <v>3.1529523799999999</v>
      </c>
      <c r="D313" s="1">
        <v>2.8203809500000001</v>
      </c>
    </row>
    <row r="314" spans="1:4" x14ac:dyDescent="0.2">
      <c r="A314" s="4">
        <v>105</v>
      </c>
      <c r="B314" s="10">
        <v>12.8613333</v>
      </c>
      <c r="C314" s="1">
        <v>3.5289523800000002</v>
      </c>
      <c r="D314" s="1">
        <v>3.25771429</v>
      </c>
    </row>
    <row r="315" spans="1:4" x14ac:dyDescent="0.2">
      <c r="A315" s="4">
        <v>106</v>
      </c>
      <c r="B315" s="10">
        <v>13.146666700000001</v>
      </c>
      <c r="C315" s="1">
        <v>5.9032381000000003</v>
      </c>
      <c r="D315" s="1">
        <v>6.2921904800000004</v>
      </c>
    </row>
    <row r="316" spans="1:4" x14ac:dyDescent="0.2">
      <c r="A316" s="4">
        <v>107</v>
      </c>
      <c r="B316" s="10">
        <v>5.5638095200000004</v>
      </c>
      <c r="C316" s="1">
        <v>11.576381</v>
      </c>
      <c r="D316" s="1">
        <v>4.9906666700000004</v>
      </c>
    </row>
    <row r="317" spans="1:4" x14ac:dyDescent="0.2">
      <c r="A317" s="4">
        <v>108</v>
      </c>
      <c r="B317" s="10">
        <v>3.2380952399999998</v>
      </c>
      <c r="C317" s="1">
        <v>4.2175238100000003</v>
      </c>
      <c r="D317" s="1">
        <v>4.7647618999999999</v>
      </c>
    </row>
    <row r="318" spans="1:4" x14ac:dyDescent="0.2">
      <c r="A318" s="4">
        <v>109</v>
      </c>
      <c r="B318" s="10">
        <v>3.73371429</v>
      </c>
      <c r="C318" s="1">
        <v>10.8630476</v>
      </c>
      <c r="D318" s="1">
        <v>5.0342857099999998</v>
      </c>
    </row>
    <row r="319" spans="1:4" x14ac:dyDescent="0.2">
      <c r="A319" s="4">
        <v>110</v>
      </c>
      <c r="B319" s="10">
        <v>2.5906666700000001</v>
      </c>
      <c r="C319" s="1">
        <v>3.96933333</v>
      </c>
      <c r="D319" s="1">
        <v>3.85219048</v>
      </c>
    </row>
    <row r="320" spans="1:4" x14ac:dyDescent="0.2">
      <c r="A320" s="4">
        <v>111</v>
      </c>
      <c r="B320" s="10">
        <v>2.5643809499999999</v>
      </c>
      <c r="C320" s="1">
        <v>5.8125714300000002</v>
      </c>
      <c r="D320" s="1">
        <v>12.3220952</v>
      </c>
    </row>
    <row r="321" spans="1:4" x14ac:dyDescent="0.2">
      <c r="A321" s="4">
        <v>112</v>
      </c>
      <c r="B321" s="10">
        <v>8.6220952400000002</v>
      </c>
      <c r="C321" s="1">
        <v>8.0554285700000001</v>
      </c>
      <c r="D321" s="1">
        <v>6.7167618999999998</v>
      </c>
    </row>
    <row r="322" spans="1:4" x14ac:dyDescent="0.2">
      <c r="A322" s="4">
        <v>113</v>
      </c>
      <c r="B322" s="10">
        <v>3.1786666700000001</v>
      </c>
      <c r="C322" s="1">
        <v>2.87142857</v>
      </c>
      <c r="D322" s="1">
        <v>3.0371428599999999</v>
      </c>
    </row>
    <row r="323" spans="1:4" x14ac:dyDescent="0.2">
      <c r="A323" s="4">
        <v>114</v>
      </c>
      <c r="B323" s="10">
        <v>3.71428571</v>
      </c>
      <c r="C323" s="1">
        <v>7.7314285700000003</v>
      </c>
      <c r="D323" s="1">
        <v>13.141904800000001</v>
      </c>
    </row>
    <row r="324" spans="1:4" x14ac:dyDescent="0.2">
      <c r="A324" s="4">
        <v>115</v>
      </c>
      <c r="B324" s="10">
        <v>3.5354285700000001</v>
      </c>
      <c r="C324" s="1">
        <v>5.2527619000000003</v>
      </c>
      <c r="D324" s="1">
        <v>3.67504762</v>
      </c>
    </row>
    <row r="325" spans="1:4" x14ac:dyDescent="0.2">
      <c r="A325" s="4">
        <v>116</v>
      </c>
      <c r="B325" s="10">
        <v>9.2360000000000007</v>
      </c>
      <c r="C325" s="1">
        <v>4.4066666699999999</v>
      </c>
      <c r="D325" s="1">
        <v>14.342095199999999</v>
      </c>
    </row>
    <row r="326" spans="1:4" x14ac:dyDescent="0.2">
      <c r="A326" s="4">
        <v>117</v>
      </c>
      <c r="B326" s="10">
        <v>11.766857099999999</v>
      </c>
      <c r="C326" s="1">
        <v>3.9268571400000001</v>
      </c>
      <c r="D326" s="1">
        <v>16.826857100000002</v>
      </c>
    </row>
    <row r="327" spans="1:4" x14ac:dyDescent="0.2">
      <c r="A327" s="4">
        <v>118</v>
      </c>
      <c r="B327" s="10">
        <v>3.2380952399999998</v>
      </c>
      <c r="C327" s="1">
        <v>3.0312380999999999</v>
      </c>
      <c r="D327" s="1">
        <v>19.636381</v>
      </c>
    </row>
    <row r="328" spans="1:4" x14ac:dyDescent="0.2">
      <c r="A328" s="4">
        <v>119</v>
      </c>
      <c r="B328" s="10">
        <v>3.73504762</v>
      </c>
      <c r="C328" s="1">
        <v>3.5660952400000001</v>
      </c>
      <c r="D328" s="1">
        <v>3.7045714300000001</v>
      </c>
    </row>
    <row r="329" spans="1:4" x14ac:dyDescent="0.2">
      <c r="A329" s="4">
        <v>120</v>
      </c>
      <c r="B329" s="10">
        <v>6.8159999999999998</v>
      </c>
      <c r="C329" s="1">
        <v>4.8580952399999999</v>
      </c>
      <c r="D329" s="1">
        <v>5.6384761900000004</v>
      </c>
    </row>
    <row r="330" spans="1:4" x14ac:dyDescent="0.2">
      <c r="A330" s="4">
        <v>121</v>
      </c>
      <c r="B330" s="10">
        <v>22.741714300000002</v>
      </c>
      <c r="C330" s="1">
        <v>3.3264761900000002</v>
      </c>
      <c r="D330" s="1">
        <v>28.104190500000001</v>
      </c>
    </row>
    <row r="331" spans="1:4" x14ac:dyDescent="0.2">
      <c r="A331" s="4">
        <v>122</v>
      </c>
      <c r="B331" s="10">
        <v>10.8881905</v>
      </c>
      <c r="C331" s="1">
        <v>3.1659047600000001</v>
      </c>
      <c r="D331" s="1">
        <v>9.2133333299999993</v>
      </c>
    </row>
    <row r="332" spans="1:4" x14ac:dyDescent="0.2">
      <c r="A332" s="4">
        <v>123</v>
      </c>
      <c r="B332" s="10">
        <v>3.6809523799999999</v>
      </c>
      <c r="C332" s="1">
        <v>3.62647619</v>
      </c>
      <c r="D332" s="1">
        <v>2.98133333</v>
      </c>
    </row>
    <row r="333" spans="1:4" x14ac:dyDescent="0.2">
      <c r="A333" s="4">
        <v>124</v>
      </c>
      <c r="B333" s="10">
        <v>3.6240000000000001</v>
      </c>
      <c r="C333" s="1">
        <v>4.0996190500000003</v>
      </c>
      <c r="D333" s="1">
        <v>21.3262857</v>
      </c>
    </row>
    <row r="334" spans="1:4" x14ac:dyDescent="0.2">
      <c r="A334" s="4">
        <v>125</v>
      </c>
      <c r="B334" s="10">
        <v>13.4247619</v>
      </c>
      <c r="C334" s="1">
        <v>5.5761904800000002</v>
      </c>
      <c r="D334" s="1">
        <v>11.923619</v>
      </c>
    </row>
    <row r="335" spans="1:4" x14ac:dyDescent="0.2">
      <c r="A335" s="4">
        <v>126</v>
      </c>
      <c r="B335" s="10">
        <v>6.8626666700000003</v>
      </c>
      <c r="C335" s="1">
        <v>4.3819047600000003</v>
      </c>
      <c r="D335" s="1">
        <v>6.7424761899999996</v>
      </c>
    </row>
    <row r="336" spans="1:4" x14ac:dyDescent="0.2">
      <c r="A336" s="4">
        <v>127</v>
      </c>
      <c r="B336" s="10">
        <v>5.4152380999999998</v>
      </c>
      <c r="C336" s="1">
        <v>3.46666667</v>
      </c>
      <c r="D336" s="1">
        <v>21.392952399999999</v>
      </c>
    </row>
    <row r="337" spans="1:4" x14ac:dyDescent="0.2">
      <c r="A337" s="4">
        <v>128</v>
      </c>
      <c r="B337" s="10">
        <v>18.887619000000001</v>
      </c>
      <c r="C337" s="1">
        <v>5.5245714299999999</v>
      </c>
      <c r="D337" s="1">
        <v>3.9647619000000001</v>
      </c>
    </row>
    <row r="338" spans="1:4" x14ac:dyDescent="0.2">
      <c r="A338" s="4">
        <v>129</v>
      </c>
      <c r="B338" s="10">
        <v>5.0771428600000004</v>
      </c>
      <c r="C338" s="1">
        <v>7.0514285699999997</v>
      </c>
      <c r="D338" s="1">
        <v>15.1712381</v>
      </c>
    </row>
    <row r="339" spans="1:4" x14ac:dyDescent="0.2">
      <c r="A339" s="4">
        <v>130</v>
      </c>
      <c r="B339" s="10">
        <v>16.850476199999999</v>
      </c>
      <c r="C339" s="1">
        <v>4.8645714299999998</v>
      </c>
      <c r="D339" s="1">
        <v>7.3072381000000002</v>
      </c>
    </row>
    <row r="340" spans="1:4" x14ac:dyDescent="0.2">
      <c r="A340" s="4">
        <v>131</v>
      </c>
      <c r="B340" s="10">
        <v>5.2068571400000003</v>
      </c>
      <c r="C340" s="1">
        <v>4.2163809499999996</v>
      </c>
      <c r="D340" s="1">
        <v>18.262857100000002</v>
      </c>
    </row>
    <row r="341" spans="1:4" x14ac:dyDescent="0.2">
      <c r="A341" s="4">
        <v>132</v>
      </c>
      <c r="B341" s="10">
        <v>17.325142899999999</v>
      </c>
      <c r="C341" s="1">
        <v>9.4958095199999999</v>
      </c>
      <c r="D341" s="1">
        <v>3.4417142900000002</v>
      </c>
    </row>
    <row r="342" spans="1:4" x14ac:dyDescent="0.2">
      <c r="A342" s="4">
        <v>133</v>
      </c>
      <c r="B342" s="10">
        <v>22.174476200000001</v>
      </c>
      <c r="C342" s="1">
        <v>10.220190499999999</v>
      </c>
      <c r="D342" s="1">
        <v>2.83161905</v>
      </c>
    </row>
    <row r="343" spans="1:4" x14ac:dyDescent="0.2">
      <c r="A343" s="4">
        <v>134</v>
      </c>
      <c r="B343" s="10">
        <v>4.1217142899999999</v>
      </c>
      <c r="C343" s="1">
        <v>3.2603809500000001</v>
      </c>
      <c r="D343" s="1">
        <v>11.901333299999999</v>
      </c>
    </row>
    <row r="344" spans="1:4" x14ac:dyDescent="0.2">
      <c r="A344" s="4">
        <v>135</v>
      </c>
      <c r="B344" s="10">
        <v>5.3409523800000001</v>
      </c>
      <c r="C344" s="1">
        <v>7.7165714300000001</v>
      </c>
      <c r="D344" s="1">
        <v>20.8944762</v>
      </c>
    </row>
    <row r="345" spans="1:4" x14ac:dyDescent="0.2">
      <c r="A345" s="4">
        <v>136</v>
      </c>
      <c r="B345" s="10">
        <v>8.3017142899999996</v>
      </c>
      <c r="C345" s="1">
        <v>5.1815238099999998</v>
      </c>
      <c r="D345" s="1">
        <v>18.057904799999999</v>
      </c>
    </row>
    <row r="346" spans="1:4" x14ac:dyDescent="0.2">
      <c r="A346" s="4">
        <v>137</v>
      </c>
      <c r="B346" s="10">
        <v>4.5695238099999997</v>
      </c>
      <c r="C346" s="1">
        <v>2.8824761900000002</v>
      </c>
      <c r="D346" s="1">
        <v>4.5125714300000004</v>
      </c>
    </row>
    <row r="347" spans="1:4" x14ac:dyDescent="0.2">
      <c r="A347" s="4">
        <v>138</v>
      </c>
      <c r="B347" s="10">
        <v>2.9415238100000001</v>
      </c>
      <c r="C347" s="1">
        <v>3.6502857099999999</v>
      </c>
      <c r="D347" s="1">
        <v>11.532761900000001</v>
      </c>
    </row>
    <row r="348" spans="1:4" x14ac:dyDescent="0.2">
      <c r="A348" s="4">
        <v>139</v>
      </c>
      <c r="B348" s="10">
        <v>16.7510476</v>
      </c>
      <c r="C348" s="1">
        <v>8.6388571400000007</v>
      </c>
      <c r="D348" s="1">
        <v>8.7350476199999996</v>
      </c>
    </row>
    <row r="349" spans="1:4" x14ac:dyDescent="0.2">
      <c r="A349" s="4">
        <v>140</v>
      </c>
      <c r="B349" s="10">
        <v>10.4767619</v>
      </c>
      <c r="C349" s="1">
        <v>6.0068571400000002</v>
      </c>
      <c r="D349" s="1">
        <v>4.0552381000000004</v>
      </c>
    </row>
    <row r="350" spans="1:4" x14ac:dyDescent="0.2">
      <c r="A350" s="4">
        <v>141</v>
      </c>
      <c r="B350" s="10">
        <v>3.4927619000000001</v>
      </c>
      <c r="C350" s="1">
        <v>3.7579047600000002</v>
      </c>
      <c r="D350" s="1">
        <v>10.751619</v>
      </c>
    </row>
    <row r="351" spans="1:4" x14ac:dyDescent="0.2">
      <c r="A351" s="4">
        <v>142</v>
      </c>
      <c r="B351" s="10">
        <v>15.749904799999999</v>
      </c>
      <c r="C351" s="1">
        <v>3.9784761899999999</v>
      </c>
      <c r="D351" s="1">
        <v>11.3186667</v>
      </c>
    </row>
    <row r="352" spans="1:4" x14ac:dyDescent="0.2">
      <c r="A352" s="4">
        <v>143</v>
      </c>
      <c r="B352" s="10">
        <v>7.9386666699999999</v>
      </c>
      <c r="C352" s="1">
        <v>4.8186666699999998</v>
      </c>
      <c r="D352" s="1">
        <v>2.7879999999999998</v>
      </c>
    </row>
    <row r="353" spans="1:4" x14ac:dyDescent="0.2">
      <c r="A353" s="4">
        <v>144</v>
      </c>
      <c r="B353" s="10">
        <v>8.1139047600000005</v>
      </c>
      <c r="C353" s="1">
        <v>4.4066666699999999</v>
      </c>
      <c r="D353" s="1">
        <v>11.853333299999999</v>
      </c>
    </row>
    <row r="354" spans="1:4" x14ac:dyDescent="0.2">
      <c r="A354" s="4">
        <v>145</v>
      </c>
      <c r="B354" s="10">
        <v>17.902666700000001</v>
      </c>
      <c r="C354" s="1">
        <v>2.1487618999999998</v>
      </c>
      <c r="D354" s="1">
        <v>4.1129523800000003</v>
      </c>
    </row>
    <row r="355" spans="1:4" x14ac:dyDescent="0.2">
      <c r="A355" s="4">
        <v>146</v>
      </c>
      <c r="B355" s="10">
        <v>2.7487618999999999</v>
      </c>
      <c r="C355" s="1">
        <v>8.9544761899999994</v>
      </c>
      <c r="D355" s="1">
        <v>4.0281904800000001</v>
      </c>
    </row>
    <row r="356" spans="1:4" x14ac:dyDescent="0.2">
      <c r="A356" s="4">
        <v>147</v>
      </c>
      <c r="B356" s="10">
        <v>14.1260952</v>
      </c>
      <c r="C356" s="1">
        <v>5.3748571399999996</v>
      </c>
      <c r="D356" s="1">
        <v>7.3085714299999998</v>
      </c>
    </row>
    <row r="357" spans="1:4" x14ac:dyDescent="0.2">
      <c r="A357" s="4">
        <v>148</v>
      </c>
      <c r="B357" s="10">
        <v>2.74704762</v>
      </c>
      <c r="C357" s="1">
        <v>3.1929523799999999</v>
      </c>
      <c r="D357" s="1">
        <v>16.996190500000001</v>
      </c>
    </row>
    <row r="358" spans="1:4" x14ac:dyDescent="0.2">
      <c r="A358" s="4">
        <v>149</v>
      </c>
      <c r="B358" s="10">
        <v>4.1144761900000004</v>
      </c>
      <c r="C358" s="1">
        <v>7.1605714300000001</v>
      </c>
      <c r="D358" s="1">
        <v>18.457714299999999</v>
      </c>
    </row>
    <row r="359" spans="1:4" x14ac:dyDescent="0.2">
      <c r="A359" s="4">
        <v>150</v>
      </c>
      <c r="B359" s="10">
        <v>10.653142900000001</v>
      </c>
      <c r="C359" s="1">
        <v>4.1447618999999998</v>
      </c>
      <c r="D359" s="1">
        <v>3.9093333299999999</v>
      </c>
    </row>
    <row r="360" spans="1:4" x14ac:dyDescent="0.2">
      <c r="A360" s="4">
        <v>151</v>
      </c>
      <c r="B360" s="10">
        <v>3.1413333300000001</v>
      </c>
      <c r="C360" s="1">
        <v>5.9209523800000001</v>
      </c>
      <c r="D360" s="1">
        <v>4.0963809500000004</v>
      </c>
    </row>
    <row r="361" spans="1:4" x14ac:dyDescent="0.2">
      <c r="A361" s="4">
        <v>152</v>
      </c>
      <c r="B361" s="10">
        <v>3.02666667</v>
      </c>
      <c r="C361" s="1">
        <v>3.62647619</v>
      </c>
      <c r="D361" s="1">
        <v>8.6367618999999998</v>
      </c>
    </row>
    <row r="362" spans="1:4" x14ac:dyDescent="0.2">
      <c r="A362" s="4">
        <v>153</v>
      </c>
      <c r="B362" s="10">
        <v>9.8731428599999997</v>
      </c>
      <c r="C362" s="1">
        <v>5.9392380999999999</v>
      </c>
      <c r="D362" s="1">
        <v>12.3986667</v>
      </c>
    </row>
    <row r="363" spans="1:4" x14ac:dyDescent="0.2">
      <c r="A363" s="4">
        <v>154</v>
      </c>
      <c r="B363" s="10">
        <v>5.3891428599999998</v>
      </c>
      <c r="C363" s="1">
        <v>5.4359999999999999</v>
      </c>
      <c r="D363" s="1">
        <v>10.066666700000001</v>
      </c>
    </row>
    <row r="364" spans="1:4" x14ac:dyDescent="0.2">
      <c r="A364" s="4">
        <v>155</v>
      </c>
      <c r="B364" s="10">
        <v>4.2099047599999997</v>
      </c>
      <c r="C364" s="1">
        <v>3.34552381</v>
      </c>
      <c r="D364" s="1">
        <v>5.4958095199999999</v>
      </c>
    </row>
    <row r="365" spans="1:4" x14ac:dyDescent="0.2">
      <c r="A365" s="4">
        <v>156</v>
      </c>
      <c r="B365" s="10">
        <v>22.340571400000002</v>
      </c>
      <c r="C365" s="1">
        <v>8.0975238100000002</v>
      </c>
      <c r="D365" s="1">
        <v>6.2973333299999998</v>
      </c>
    </row>
    <row r="366" spans="1:4" x14ac:dyDescent="0.2">
      <c r="A366" s="4">
        <v>157</v>
      </c>
      <c r="B366" s="10">
        <v>36.247999999999998</v>
      </c>
      <c r="C366" s="1">
        <v>5.9939047600000004</v>
      </c>
      <c r="D366" s="1">
        <v>8.5091428600000008</v>
      </c>
    </row>
    <row r="367" spans="1:4" x14ac:dyDescent="0.2">
      <c r="A367" s="4">
        <v>158</v>
      </c>
      <c r="B367" s="10">
        <v>3.4510476200000002</v>
      </c>
      <c r="C367" s="1">
        <v>3.6302857099999999</v>
      </c>
      <c r="D367" s="1">
        <v>5.3409523800000001</v>
      </c>
    </row>
    <row r="368" spans="1:4" x14ac:dyDescent="0.2">
      <c r="A368" s="4">
        <v>159</v>
      </c>
      <c r="B368" s="10">
        <v>3.4403809500000002</v>
      </c>
      <c r="C368" s="1">
        <v>4.4640000000000004</v>
      </c>
      <c r="D368" s="1">
        <v>14.3268571</v>
      </c>
    </row>
    <row r="369" spans="1:4" x14ac:dyDescent="0.2">
      <c r="A369" s="4">
        <v>160</v>
      </c>
      <c r="B369" s="10">
        <v>12.539428600000001</v>
      </c>
      <c r="C369" s="1">
        <v>15.104571399999999</v>
      </c>
      <c r="D369" s="1">
        <v>5.1552381</v>
      </c>
    </row>
    <row r="370" spans="1:4" x14ac:dyDescent="0.2">
      <c r="A370" s="4">
        <v>161</v>
      </c>
      <c r="B370" s="10">
        <v>8.8499047599999994</v>
      </c>
      <c r="C370" s="1">
        <v>4.1217142899999999</v>
      </c>
      <c r="D370" s="1">
        <v>20.084190499999998</v>
      </c>
    </row>
    <row r="371" spans="1:4" x14ac:dyDescent="0.2">
      <c r="A371" s="4">
        <v>162</v>
      </c>
      <c r="B371" s="10">
        <v>9.1194285700000002</v>
      </c>
      <c r="C371" s="1">
        <v>5.5533333300000001</v>
      </c>
      <c r="D371" s="1">
        <v>3.5862857099999998</v>
      </c>
    </row>
    <row r="372" spans="1:4" x14ac:dyDescent="0.2">
      <c r="A372" s="4">
        <v>163</v>
      </c>
      <c r="B372" s="10">
        <v>10.1352381</v>
      </c>
      <c r="C372" s="1">
        <v>2.94</v>
      </c>
      <c r="D372" s="1">
        <v>5.5287619000000001</v>
      </c>
    </row>
    <row r="373" spans="1:4" x14ac:dyDescent="0.2">
      <c r="A373" s="4">
        <v>164</v>
      </c>
      <c r="B373" s="10">
        <v>16.5984762</v>
      </c>
      <c r="C373" s="1">
        <v>14.322666699999999</v>
      </c>
      <c r="D373" s="1">
        <v>2.4948571400000001</v>
      </c>
    </row>
    <row r="374" spans="1:4" x14ac:dyDescent="0.2">
      <c r="A374" s="4">
        <v>165</v>
      </c>
      <c r="B374" s="10">
        <v>8.2407619000000008</v>
      </c>
      <c r="C374" s="1">
        <v>4.4832381000000003</v>
      </c>
      <c r="D374" s="1">
        <v>9.8123809499999997</v>
      </c>
    </row>
    <row r="375" spans="1:4" x14ac:dyDescent="0.2">
      <c r="A375" s="4">
        <v>166</v>
      </c>
      <c r="B375" s="10">
        <v>3.02666667</v>
      </c>
      <c r="C375" s="1">
        <v>4.3529523799999996</v>
      </c>
      <c r="D375" s="1">
        <v>18.399619000000001</v>
      </c>
    </row>
    <row r="376" spans="1:4" x14ac:dyDescent="0.2">
      <c r="A376" s="4">
        <v>167</v>
      </c>
      <c r="B376" s="10">
        <v>6.1030476199999999</v>
      </c>
      <c r="C376" s="1">
        <v>4.3184761900000002</v>
      </c>
      <c r="D376" s="1">
        <v>29.448</v>
      </c>
    </row>
    <row r="377" spans="1:4" x14ac:dyDescent="0.2">
      <c r="A377" s="4">
        <v>168</v>
      </c>
      <c r="B377" s="10">
        <v>9.7472381000000006</v>
      </c>
      <c r="C377" s="1">
        <v>5.1859047599999997</v>
      </c>
      <c r="D377" s="1">
        <v>4.5097142899999998</v>
      </c>
    </row>
    <row r="378" spans="1:4" x14ac:dyDescent="0.2">
      <c r="A378" s="4">
        <v>169</v>
      </c>
      <c r="B378" s="10">
        <v>3.7253333300000002</v>
      </c>
      <c r="C378" s="1">
        <v>3.34419048</v>
      </c>
      <c r="D378" s="1">
        <v>14.126666699999999</v>
      </c>
    </row>
    <row r="379" spans="1:4" x14ac:dyDescent="0.2">
      <c r="A379" s="4">
        <v>170</v>
      </c>
      <c r="B379" s="10">
        <v>3.6588571399999998</v>
      </c>
      <c r="C379" s="1">
        <v>6.2371428599999996</v>
      </c>
      <c r="D379" s="1">
        <v>3.6952381000000001</v>
      </c>
    </row>
    <row r="380" spans="1:4" x14ac:dyDescent="0.2">
      <c r="A380" s="4">
        <v>171</v>
      </c>
      <c r="B380" s="10">
        <v>10.0615238</v>
      </c>
      <c r="C380" s="1">
        <v>2.82685714</v>
      </c>
      <c r="D380" s="1">
        <v>4.4255238099999996</v>
      </c>
    </row>
    <row r="381" spans="1:4" x14ac:dyDescent="0.2">
      <c r="A381" s="4">
        <v>172</v>
      </c>
      <c r="B381" s="10">
        <v>12.303047599999999</v>
      </c>
      <c r="C381" s="1">
        <v>4.9497142900000002</v>
      </c>
      <c r="D381" s="1">
        <v>3.5064761899999999</v>
      </c>
    </row>
    <row r="382" spans="1:4" x14ac:dyDescent="0.2">
      <c r="A382" s="4">
        <v>173</v>
      </c>
      <c r="B382" s="10">
        <v>4.8719999999999999</v>
      </c>
      <c r="C382" s="1">
        <v>3.1007619000000002</v>
      </c>
      <c r="D382" s="1">
        <v>10.3874286</v>
      </c>
    </row>
    <row r="383" spans="1:4" x14ac:dyDescent="0.2">
      <c r="A383" s="4">
        <v>174</v>
      </c>
      <c r="B383" s="10">
        <v>7.2809523799999996</v>
      </c>
      <c r="C383" s="1">
        <v>4.6704761899999996</v>
      </c>
      <c r="D383" s="1">
        <v>13.0388571</v>
      </c>
    </row>
    <row r="384" spans="1:4" x14ac:dyDescent="0.2">
      <c r="A384" s="4">
        <v>175</v>
      </c>
      <c r="B384" s="10">
        <v>14.348571400000001</v>
      </c>
      <c r="C384" s="1">
        <v>4.64780952</v>
      </c>
      <c r="D384" s="1">
        <v>3.3241904799999999</v>
      </c>
    </row>
    <row r="385" spans="1:4" x14ac:dyDescent="0.2">
      <c r="A385" s="4">
        <v>176</v>
      </c>
      <c r="B385" s="10">
        <v>3.2839999999999998</v>
      </c>
      <c r="C385" s="1">
        <v>5.5039999999999996</v>
      </c>
      <c r="D385" s="1">
        <v>7.7481904799999999</v>
      </c>
    </row>
    <row r="386" spans="1:4" x14ac:dyDescent="0.2">
      <c r="A386" s="4">
        <v>177</v>
      </c>
      <c r="B386" s="10">
        <v>15.0699048</v>
      </c>
      <c r="C386" s="1">
        <v>3.1007619000000002</v>
      </c>
      <c r="D386" s="1">
        <v>15.584</v>
      </c>
    </row>
    <row r="387" spans="1:4" x14ac:dyDescent="0.2">
      <c r="A387" s="4">
        <v>178</v>
      </c>
      <c r="B387" s="10">
        <v>4.34361905</v>
      </c>
      <c r="C387" s="1">
        <v>3.7567618999999999</v>
      </c>
      <c r="D387" s="1">
        <v>5.1081904800000002</v>
      </c>
    </row>
    <row r="388" spans="1:4" x14ac:dyDescent="0.2">
      <c r="A388" s="4">
        <v>179</v>
      </c>
      <c r="B388" s="10">
        <v>13.1554286</v>
      </c>
      <c r="C388" s="1">
        <v>5.4352381000000003</v>
      </c>
      <c r="D388" s="1">
        <v>3.8620952399999999</v>
      </c>
    </row>
    <row r="389" spans="1:4" x14ac:dyDescent="0.2">
      <c r="A389" s="4">
        <v>180</v>
      </c>
      <c r="B389" s="10">
        <v>23.968190499999999</v>
      </c>
      <c r="C389" s="1">
        <v>4.4118095200000003</v>
      </c>
      <c r="D389" s="1">
        <v>4.8392381000000002</v>
      </c>
    </row>
    <row r="390" spans="1:4" x14ac:dyDescent="0.2">
      <c r="A390" s="4">
        <v>181</v>
      </c>
      <c r="B390" s="10">
        <v>17.764190500000002</v>
      </c>
      <c r="C390" s="1">
        <v>4.7771428599999997</v>
      </c>
      <c r="D390" s="1">
        <v>8.7142857100000004</v>
      </c>
    </row>
    <row r="391" spans="1:4" x14ac:dyDescent="0.2">
      <c r="A391" s="4">
        <v>182</v>
      </c>
      <c r="B391" s="10">
        <v>4.9026666700000003</v>
      </c>
      <c r="C391" s="1">
        <v>2.9584761899999998</v>
      </c>
      <c r="D391" s="1">
        <v>8.6881904799999994</v>
      </c>
    </row>
    <row r="392" spans="1:4" x14ac:dyDescent="0.2">
      <c r="A392" s="4">
        <v>183</v>
      </c>
      <c r="B392" s="10">
        <v>10.231809500000001</v>
      </c>
      <c r="C392" s="1">
        <v>4.6704761899999996</v>
      </c>
      <c r="D392" s="1">
        <v>13.169714300000001</v>
      </c>
    </row>
    <row r="393" spans="1:4" x14ac:dyDescent="0.2">
      <c r="A393" s="4">
        <v>184</v>
      </c>
      <c r="B393" s="10">
        <v>8.1394285699999998</v>
      </c>
      <c r="C393" s="1">
        <v>3.9152380999999998</v>
      </c>
      <c r="D393" s="1">
        <v>3.6940952399999998</v>
      </c>
    </row>
    <row r="394" spans="1:4" x14ac:dyDescent="0.2">
      <c r="A394" s="4">
        <v>185</v>
      </c>
      <c r="B394" s="10">
        <v>3.8285714300000002</v>
      </c>
      <c r="C394" s="1">
        <v>4.1129523800000003</v>
      </c>
      <c r="D394" s="1">
        <v>5.4066666699999999</v>
      </c>
    </row>
    <row r="395" spans="1:4" x14ac:dyDescent="0.2">
      <c r="A395" s="4">
        <v>186</v>
      </c>
      <c r="B395" s="10">
        <v>14.3382857</v>
      </c>
      <c r="C395" s="1">
        <v>3.09047619</v>
      </c>
      <c r="D395" s="1">
        <v>10.9099048</v>
      </c>
    </row>
    <row r="396" spans="1:4" x14ac:dyDescent="0.2">
      <c r="A396" s="4">
        <v>187</v>
      </c>
      <c r="B396" s="10">
        <v>4.2773333300000003</v>
      </c>
      <c r="C396" s="1">
        <v>4.04057143</v>
      </c>
      <c r="D396" s="1">
        <v>3.7803809500000001</v>
      </c>
    </row>
    <row r="397" spans="1:4" x14ac:dyDescent="0.2">
      <c r="A397" s="4">
        <v>188</v>
      </c>
      <c r="B397" s="10">
        <v>2.7272381000000001</v>
      </c>
      <c r="C397" s="1">
        <v>4.9165714300000003</v>
      </c>
      <c r="D397" s="1">
        <v>20.469333299999999</v>
      </c>
    </row>
    <row r="398" spans="1:4" x14ac:dyDescent="0.2">
      <c r="A398" s="4">
        <v>189</v>
      </c>
      <c r="B398" s="10">
        <v>13.184381</v>
      </c>
      <c r="C398" s="1">
        <v>4.0996190500000003</v>
      </c>
      <c r="D398" s="1">
        <v>25.2</v>
      </c>
    </row>
    <row r="399" spans="1:4" x14ac:dyDescent="0.2">
      <c r="A399" s="4">
        <v>190</v>
      </c>
      <c r="B399" s="10">
        <v>22.117904800000002</v>
      </c>
      <c r="C399" s="1">
        <v>4.0952381000000004</v>
      </c>
      <c r="D399" s="1">
        <v>2.8203809500000001</v>
      </c>
    </row>
    <row r="400" spans="1:4" x14ac:dyDescent="0.2">
      <c r="A400" s="4">
        <v>191</v>
      </c>
      <c r="B400" s="10">
        <v>8.1832381000000005</v>
      </c>
      <c r="C400" s="1">
        <v>5.1622857099999999</v>
      </c>
      <c r="D400" s="1">
        <v>12.1925714</v>
      </c>
    </row>
    <row r="401" spans="1:4" x14ac:dyDescent="0.2">
      <c r="A401" s="4">
        <v>192</v>
      </c>
      <c r="B401" s="10">
        <v>5.0788571400000002</v>
      </c>
      <c r="C401" s="1">
        <v>4.0180952400000001</v>
      </c>
      <c r="D401" s="1">
        <v>11.950666699999999</v>
      </c>
    </row>
    <row r="402" spans="1:4" x14ac:dyDescent="0.2">
      <c r="A402" s="4">
        <v>193</v>
      </c>
      <c r="B402" s="10">
        <v>3.5558095199999999</v>
      </c>
      <c r="C402" s="1">
        <v>11.2226667</v>
      </c>
      <c r="D402" s="1">
        <v>4.3245714299999998</v>
      </c>
    </row>
    <row r="403" spans="1:4" x14ac:dyDescent="0.2">
      <c r="A403" s="4">
        <v>194</v>
      </c>
      <c r="B403" s="10">
        <v>4.1742857100000004</v>
      </c>
      <c r="C403" s="1">
        <v>11.5704762</v>
      </c>
      <c r="D403" s="1">
        <v>4.6678095199999996</v>
      </c>
    </row>
    <row r="404" spans="1:4" x14ac:dyDescent="0.2">
      <c r="A404" s="4">
        <v>195</v>
      </c>
      <c r="B404" s="10">
        <v>4.89809524</v>
      </c>
      <c r="C404" s="1">
        <v>6.9190476199999997</v>
      </c>
      <c r="D404" s="1">
        <v>3.5893333300000001</v>
      </c>
    </row>
    <row r="405" spans="1:4" x14ac:dyDescent="0.2">
      <c r="A405" s="4">
        <v>196</v>
      </c>
      <c r="B405" s="10">
        <v>9.1011428599999995</v>
      </c>
      <c r="C405" s="1">
        <v>4.0908571399999998</v>
      </c>
      <c r="D405" s="1">
        <v>16.222284699999999</v>
      </c>
    </row>
    <row r="406" spans="1:4" x14ac:dyDescent="0.2">
      <c r="A406" s="4">
        <v>197</v>
      </c>
      <c r="B406" s="10">
        <v>11.339809499999999</v>
      </c>
      <c r="C406" s="1">
        <v>5.4693333300000004</v>
      </c>
      <c r="D406" s="1">
        <v>16.2222857</v>
      </c>
    </row>
    <row r="407" spans="1:4" x14ac:dyDescent="0.2">
      <c r="A407" s="4">
        <v>198</v>
      </c>
      <c r="B407" s="10">
        <v>3.9739047599999999</v>
      </c>
      <c r="C407" s="1">
        <v>4.82819048</v>
      </c>
      <c r="D407" s="1">
        <v>7.0464761899999999</v>
      </c>
    </row>
    <row r="408" spans="1:4" x14ac:dyDescent="0.2">
      <c r="A408" s="4">
        <v>199</v>
      </c>
      <c r="B408" s="10">
        <v>3.9508571400000001</v>
      </c>
      <c r="C408" s="1">
        <v>5.8723809500000002</v>
      </c>
      <c r="D408" s="1">
        <v>2.5872381</v>
      </c>
    </row>
    <row r="409" spans="1:4" x14ac:dyDescent="0.2">
      <c r="A409" s="4">
        <v>200</v>
      </c>
      <c r="B409" s="10">
        <v>12.804190500000001</v>
      </c>
      <c r="C409" s="1">
        <v>5.52133333</v>
      </c>
      <c r="D409" s="1">
        <v>11.6779048</v>
      </c>
    </row>
    <row r="410" spans="1:4" x14ac:dyDescent="0.2">
      <c r="A410" s="4">
        <v>201</v>
      </c>
      <c r="B410" s="10">
        <v>7.1586666699999997</v>
      </c>
      <c r="C410" s="1">
        <v>6.4533333300000004</v>
      </c>
      <c r="D410" s="1">
        <v>15.2072381</v>
      </c>
    </row>
    <row r="411" spans="1:4" x14ac:dyDescent="0.2">
      <c r="A411" s="4">
        <v>202</v>
      </c>
      <c r="B411" s="10">
        <v>4.4036190499999996</v>
      </c>
      <c r="C411" s="1">
        <v>6.5409523800000002</v>
      </c>
      <c r="D411" s="1">
        <v>6.0523809499999999</v>
      </c>
    </row>
    <row r="412" spans="1:4" x14ac:dyDescent="0.2">
      <c r="A412" s="4">
        <v>203</v>
      </c>
      <c r="B412" s="10">
        <v>11.657333299999999</v>
      </c>
      <c r="C412" s="1">
        <v>2.8539047599999998</v>
      </c>
      <c r="D412" s="1">
        <v>6.2653333299999998</v>
      </c>
    </row>
    <row r="413" spans="1:4" x14ac:dyDescent="0.2">
      <c r="A413" s="4">
        <v>204</v>
      </c>
      <c r="B413" s="10">
        <v>4.54266667</v>
      </c>
      <c r="C413" s="1">
        <v>3.8879999999999999</v>
      </c>
      <c r="D413" s="1">
        <v>6.2653331300000001</v>
      </c>
    </row>
    <row r="414" spans="1:4" x14ac:dyDescent="0.2">
      <c r="A414" s="4">
        <v>205</v>
      </c>
      <c r="B414" s="10">
        <v>14.6529524</v>
      </c>
      <c r="C414" s="1">
        <v>4.2807618999999999</v>
      </c>
      <c r="D414" s="1">
        <v>3.2548571399999999</v>
      </c>
    </row>
    <row r="415" spans="1:4" x14ac:dyDescent="0.2">
      <c r="A415" s="4">
        <v>206</v>
      </c>
      <c r="B415" s="10">
        <v>4.0180952400000001</v>
      </c>
      <c r="C415" s="1">
        <v>4.5605714300000004</v>
      </c>
      <c r="D415" s="1">
        <v>14.4135238</v>
      </c>
    </row>
    <row r="416" spans="1:4" x14ac:dyDescent="0.2">
      <c r="A416" s="4">
        <v>207</v>
      </c>
      <c r="B416" s="10">
        <v>3.2895238099999999</v>
      </c>
      <c r="C416" s="1">
        <v>3.62647619</v>
      </c>
      <c r="D416" s="1">
        <v>8.4544761899999994</v>
      </c>
    </row>
    <row r="417" spans="1:4" x14ac:dyDescent="0.2">
      <c r="A417" s="4">
        <v>208</v>
      </c>
      <c r="B417" s="10">
        <v>20.172381000000001</v>
      </c>
      <c r="C417" s="1">
        <v>4.57257143</v>
      </c>
      <c r="D417" s="1">
        <v>17.536761899999998</v>
      </c>
    </row>
    <row r="418" spans="1:4" x14ac:dyDescent="0.2">
      <c r="A418" s="4">
        <v>209</v>
      </c>
      <c r="B418" s="10">
        <v>3.9636190500000001</v>
      </c>
      <c r="C418" s="1">
        <v>4.0763809499999999</v>
      </c>
      <c r="D418" s="1">
        <v>9.9748571399999992</v>
      </c>
    </row>
    <row r="419" spans="1:4" x14ac:dyDescent="0.2">
      <c r="A419" s="4">
        <v>210</v>
      </c>
      <c r="B419" s="10">
        <v>10.5350476</v>
      </c>
      <c r="C419" s="1">
        <v>6.7994285699999999</v>
      </c>
      <c r="D419" s="1">
        <v>4.5165714299999999</v>
      </c>
    </row>
    <row r="420" spans="1:4" x14ac:dyDescent="0.2">
      <c r="A420" s="4">
        <v>211</v>
      </c>
      <c r="B420" s="10">
        <v>11.930857100000001</v>
      </c>
      <c r="C420" s="1">
        <v>2.82685714</v>
      </c>
      <c r="D420" s="1">
        <v>3.3550476200000001</v>
      </c>
    </row>
    <row r="421" spans="1:4" x14ac:dyDescent="0.2">
      <c r="A421" s="4">
        <v>212</v>
      </c>
      <c r="B421" s="10">
        <v>8.8177142899999996</v>
      </c>
      <c r="C421" s="1">
        <v>4.9716190500000002</v>
      </c>
      <c r="D421" s="1">
        <v>6.1375238100000002</v>
      </c>
    </row>
    <row r="422" spans="1:4" x14ac:dyDescent="0.2">
      <c r="A422" s="4">
        <v>213</v>
      </c>
      <c r="B422" s="10">
        <v>9.7645714300000002</v>
      </c>
      <c r="C422" s="1">
        <v>6.0241904799999997</v>
      </c>
      <c r="D422" s="1">
        <v>6.1375238200000002</v>
      </c>
    </row>
    <row r="423" spans="1:4" x14ac:dyDescent="0.2">
      <c r="A423" s="4">
        <v>214</v>
      </c>
      <c r="B423" s="10">
        <v>3.8264761900000002</v>
      </c>
      <c r="C423" s="1">
        <v>3.88609524</v>
      </c>
      <c r="D423" s="1">
        <v>6.5300952399999996</v>
      </c>
    </row>
    <row r="424" spans="1:4" x14ac:dyDescent="0.2">
      <c r="A424" s="4">
        <v>215</v>
      </c>
      <c r="B424" s="10">
        <v>11.199809500000001</v>
      </c>
      <c r="C424" s="1">
        <v>4.4180952400000004</v>
      </c>
      <c r="D424" s="1">
        <v>10.9270476</v>
      </c>
    </row>
    <row r="425" spans="1:4" x14ac:dyDescent="0.2">
      <c r="A425" s="4">
        <v>216</v>
      </c>
      <c r="B425" s="10">
        <v>10.923619</v>
      </c>
      <c r="C425" s="1">
        <v>4.5872381000000004</v>
      </c>
      <c r="D425" s="1">
        <v>4.6030476199999999</v>
      </c>
    </row>
    <row r="426" spans="1:4" x14ac:dyDescent="0.2">
      <c r="A426" s="4">
        <v>217</v>
      </c>
      <c r="B426" s="10">
        <v>3.9268571400000001</v>
      </c>
      <c r="C426" s="1">
        <v>5.6053333299999997</v>
      </c>
      <c r="D426" s="1">
        <v>3.8285714300000002</v>
      </c>
    </row>
    <row r="427" spans="1:4" x14ac:dyDescent="0.2">
      <c r="A427" s="4">
        <v>218</v>
      </c>
      <c r="B427" s="10">
        <v>21.230095200000001</v>
      </c>
      <c r="C427" s="1">
        <v>2.8824761900000002</v>
      </c>
      <c r="D427" s="1">
        <v>13.501333300000001</v>
      </c>
    </row>
    <row r="428" spans="1:4" x14ac:dyDescent="0.2">
      <c r="A428" s="4">
        <v>219</v>
      </c>
      <c r="B428" s="10">
        <v>7.2405714300000001</v>
      </c>
      <c r="C428" s="1">
        <v>4.98609524</v>
      </c>
      <c r="D428" s="1">
        <v>14.1878095</v>
      </c>
    </row>
    <row r="429" spans="1:4" x14ac:dyDescent="0.2">
      <c r="A429" s="4">
        <v>220</v>
      </c>
      <c r="B429" s="10">
        <v>3.2506666700000002</v>
      </c>
      <c r="C429" s="1">
        <v>5.3409523800000001</v>
      </c>
      <c r="D429" s="1">
        <v>3.7045714300000001</v>
      </c>
    </row>
    <row r="430" spans="1:4" x14ac:dyDescent="0.2">
      <c r="A430" s="4">
        <v>221</v>
      </c>
      <c r="B430" s="10">
        <v>23.096571399999998</v>
      </c>
      <c r="C430" s="1">
        <v>3.8849523800000001</v>
      </c>
      <c r="D430" s="1">
        <v>13.8784762</v>
      </c>
    </row>
    <row r="431" spans="1:4" x14ac:dyDescent="0.2">
      <c r="A431" s="4">
        <v>222</v>
      </c>
      <c r="B431" s="10">
        <v>14.0106667</v>
      </c>
      <c r="C431" s="1">
        <v>8.1194285700000002</v>
      </c>
      <c r="D431" s="1">
        <v>7.2163809499999996</v>
      </c>
    </row>
    <row r="432" spans="1:4" x14ac:dyDescent="0.2">
      <c r="A432" s="4">
        <v>223</v>
      </c>
      <c r="B432" s="10">
        <v>8.6192381000000005</v>
      </c>
      <c r="C432" s="1">
        <v>5.2415238100000003</v>
      </c>
      <c r="D432" s="1">
        <v>12.1546667</v>
      </c>
    </row>
    <row r="433" spans="1:4" x14ac:dyDescent="0.2">
      <c r="A433" s="4">
        <v>224</v>
      </c>
      <c r="B433" s="10">
        <v>11.2897143</v>
      </c>
      <c r="C433" s="1">
        <v>3.86285714</v>
      </c>
      <c r="D433" s="1">
        <v>22.579238100000001</v>
      </c>
    </row>
    <row r="434" spans="1:4" x14ac:dyDescent="0.2">
      <c r="A434" s="4">
        <v>225</v>
      </c>
      <c r="B434" s="10">
        <v>10.6108571</v>
      </c>
      <c r="C434" s="1">
        <v>4.1321904800000002</v>
      </c>
      <c r="D434" s="1">
        <v>14.795428599999999</v>
      </c>
    </row>
    <row r="435" spans="1:4" x14ac:dyDescent="0.2">
      <c r="A435" s="4">
        <v>226</v>
      </c>
      <c r="B435" s="10">
        <v>11.0148571</v>
      </c>
      <c r="C435" s="1">
        <v>5.6020952399999997</v>
      </c>
      <c r="D435" s="1">
        <v>3.8201904799999999</v>
      </c>
    </row>
    <row r="436" spans="1:4" x14ac:dyDescent="0.2">
      <c r="A436" s="4">
        <v>227</v>
      </c>
      <c r="B436" s="10">
        <v>3.5251428599999999</v>
      </c>
      <c r="C436" s="1">
        <v>4.3476190499999996</v>
      </c>
      <c r="D436" s="1">
        <v>4.1775238100000003</v>
      </c>
    </row>
    <row r="437" spans="1:4" x14ac:dyDescent="0.2">
      <c r="A437" s="4">
        <v>228</v>
      </c>
      <c r="B437" s="10">
        <v>12.1712381</v>
      </c>
      <c r="C437" s="1">
        <v>3.88685714</v>
      </c>
      <c r="D437" s="1">
        <v>12.717714300000001</v>
      </c>
    </row>
    <row r="438" spans="1:4" x14ac:dyDescent="0.2">
      <c r="A438" s="4">
        <v>229</v>
      </c>
      <c r="B438" s="10">
        <v>20.596571399999998</v>
      </c>
      <c r="C438" s="1">
        <v>4.2302857100000004</v>
      </c>
      <c r="D438" s="1">
        <v>4.6704761899999996</v>
      </c>
    </row>
    <row r="439" spans="1:4" x14ac:dyDescent="0.2">
      <c r="A439" s="4">
        <v>230</v>
      </c>
      <c r="B439" s="10">
        <v>13.0758095</v>
      </c>
      <c r="C439" s="1">
        <v>4.9386666699999999</v>
      </c>
      <c r="D439" s="1">
        <v>13.3952381</v>
      </c>
    </row>
    <row r="440" spans="1:4" x14ac:dyDescent="0.2">
      <c r="A440" s="4">
        <v>231</v>
      </c>
      <c r="B440" s="10">
        <v>3.74838095</v>
      </c>
      <c r="C440" s="1">
        <v>3.1095238100000002</v>
      </c>
      <c r="D440" s="1">
        <v>4.1948571399999999</v>
      </c>
    </row>
    <row r="441" spans="1:4" x14ac:dyDescent="0.2">
      <c r="A441" s="4">
        <v>232</v>
      </c>
      <c r="B441" s="10">
        <v>3.3699047599999998</v>
      </c>
      <c r="C441" s="1">
        <v>5.6415238099999998</v>
      </c>
      <c r="D441" s="1">
        <v>25.555809499999999</v>
      </c>
    </row>
    <row r="442" spans="1:4" x14ac:dyDescent="0.2">
      <c r="A442" s="4">
        <v>233</v>
      </c>
      <c r="B442" s="10">
        <v>14.660761900000001</v>
      </c>
      <c r="C442" s="1">
        <v>5.4226666699999999</v>
      </c>
      <c r="D442" s="1">
        <v>4.3613333299999999</v>
      </c>
    </row>
    <row r="443" spans="1:4" x14ac:dyDescent="0.2">
      <c r="A443" s="4">
        <v>234</v>
      </c>
      <c r="B443" s="10">
        <v>18.768761900000001</v>
      </c>
      <c r="C443" s="1">
        <v>3.5443809499999999</v>
      </c>
      <c r="D443" s="1">
        <v>9.6287619000000007</v>
      </c>
    </row>
    <row r="444" spans="1:4" x14ac:dyDescent="0.2">
      <c r="A444" s="4">
        <v>235</v>
      </c>
      <c r="B444" s="10">
        <v>13.674476200000001</v>
      </c>
      <c r="C444" s="1">
        <v>4.6704761899999996</v>
      </c>
      <c r="D444" s="1">
        <v>8.2664761900000006</v>
      </c>
    </row>
    <row r="445" spans="1:4" x14ac:dyDescent="0.2">
      <c r="A445" s="4">
        <v>236</v>
      </c>
      <c r="B445" s="10">
        <v>4.0720000000000001</v>
      </c>
      <c r="C445" s="1">
        <v>3.7927618999999999</v>
      </c>
      <c r="D445" s="1">
        <v>12.9278095</v>
      </c>
    </row>
    <row r="446" spans="1:4" x14ac:dyDescent="0.2">
      <c r="A446" s="4">
        <v>237</v>
      </c>
      <c r="B446" s="10">
        <v>4.6108571400000002</v>
      </c>
      <c r="C446" s="1">
        <v>4.2645714300000002</v>
      </c>
      <c r="D446" s="1">
        <v>4.0417142899999998</v>
      </c>
    </row>
    <row r="447" spans="1:4" x14ac:dyDescent="0.2">
      <c r="A447" s="4">
        <v>238</v>
      </c>
      <c r="B447" s="10">
        <v>10.4685714</v>
      </c>
      <c r="C447" s="1">
        <v>4.6441904799999998</v>
      </c>
      <c r="D447" s="1">
        <v>8.6971428599999996</v>
      </c>
    </row>
    <row r="448" spans="1:4" x14ac:dyDescent="0.2">
      <c r="A448" s="4">
        <v>239</v>
      </c>
      <c r="B448" s="10">
        <v>7.8409523800000001</v>
      </c>
      <c r="C448" s="1">
        <v>5.1542857099999999</v>
      </c>
      <c r="D448" s="1">
        <v>34.829333300000002</v>
      </c>
    </row>
    <row r="449" spans="1:4" x14ac:dyDescent="0.2">
      <c r="A449" s="4">
        <v>240</v>
      </c>
      <c r="B449" s="10">
        <v>10.5114286</v>
      </c>
      <c r="C449" s="1">
        <v>5.1542857099999999</v>
      </c>
      <c r="D449" s="1">
        <v>4.5575238100000002</v>
      </c>
    </row>
    <row r="450" spans="1:4" x14ac:dyDescent="0.2">
      <c r="A450" s="4">
        <v>241</v>
      </c>
      <c r="B450" s="10">
        <v>22.911238099999998</v>
      </c>
      <c r="C450" s="1">
        <v>4.1948571399999999</v>
      </c>
      <c r="D450" s="1">
        <v>12.5154286</v>
      </c>
    </row>
    <row r="451" spans="1:4" x14ac:dyDescent="0.2">
      <c r="A451" s="4">
        <v>242</v>
      </c>
      <c r="B451" s="10">
        <v>9.32</v>
      </c>
      <c r="C451" s="1">
        <v>3.76761905</v>
      </c>
      <c r="D451" s="1">
        <v>8.0544761900000008</v>
      </c>
    </row>
    <row r="452" spans="1:4" x14ac:dyDescent="0.2">
      <c r="A452" s="4">
        <v>243</v>
      </c>
      <c r="B452" s="10">
        <v>4.4466666699999999</v>
      </c>
      <c r="C452" s="1">
        <v>7.3727619000000004</v>
      </c>
      <c r="D452" s="1">
        <v>12.0590476</v>
      </c>
    </row>
    <row r="453" spans="1:4" x14ac:dyDescent="0.2">
      <c r="A453" s="4">
        <v>244</v>
      </c>
      <c r="B453" s="10">
        <v>4.0045714300000004</v>
      </c>
      <c r="C453" s="1">
        <v>9.3165714299999998</v>
      </c>
      <c r="D453" s="1">
        <v>3.3659047599999998</v>
      </c>
    </row>
    <row r="454" spans="1:4" x14ac:dyDescent="0.2">
      <c r="A454" s="4">
        <v>245</v>
      </c>
      <c r="B454" s="10">
        <v>15.3085714</v>
      </c>
      <c r="C454" s="1">
        <v>4.9276190499999997</v>
      </c>
      <c r="D454" s="1">
        <v>23.578476200000001</v>
      </c>
    </row>
    <row r="455" spans="1:4" x14ac:dyDescent="0.2">
      <c r="A455" s="4">
        <v>246</v>
      </c>
      <c r="B455" s="10">
        <v>15.843809500000001</v>
      </c>
      <c r="C455" s="1">
        <v>3.67504762</v>
      </c>
      <c r="D455" s="1">
        <v>15.068381</v>
      </c>
    </row>
    <row r="456" spans="1:4" x14ac:dyDescent="0.2">
      <c r="A456" s="4">
        <v>247</v>
      </c>
      <c r="B456" s="10">
        <v>11.356381000000001</v>
      </c>
      <c r="C456" s="1">
        <v>4.9165714300000003</v>
      </c>
      <c r="D456" s="1">
        <v>21.213142900000001</v>
      </c>
    </row>
    <row r="457" spans="1:4" x14ac:dyDescent="0.2">
      <c r="A457" s="4">
        <v>248</v>
      </c>
      <c r="B457" s="10">
        <v>3.6140952400000002</v>
      </c>
      <c r="C457" s="1">
        <v>4.7771428599999997</v>
      </c>
      <c r="D457" s="1">
        <v>10.576571400000001</v>
      </c>
    </row>
    <row r="458" spans="1:4" x14ac:dyDescent="0.2">
      <c r="A458" s="4">
        <v>249</v>
      </c>
      <c r="B458" s="10">
        <v>7.9289523800000001</v>
      </c>
      <c r="C458" s="1">
        <v>2.5994285700000002</v>
      </c>
      <c r="D458" s="1">
        <v>6.0234285700000001</v>
      </c>
    </row>
    <row r="459" spans="1:4" x14ac:dyDescent="0.2">
      <c r="A459" s="4">
        <v>250</v>
      </c>
      <c r="B459" s="10">
        <v>5.7836190500000004</v>
      </c>
      <c r="C459" s="1">
        <v>6.7946666699999998</v>
      </c>
      <c r="D459" s="1">
        <v>3.76761905</v>
      </c>
    </row>
    <row r="460" spans="1:4" x14ac:dyDescent="0.2">
      <c r="A460" s="4">
        <v>251</v>
      </c>
      <c r="B460" s="10">
        <v>6.4874285699999996</v>
      </c>
      <c r="C460" s="1">
        <v>3.3550476200000001</v>
      </c>
      <c r="D460" s="1">
        <v>5.9240000000000004</v>
      </c>
    </row>
    <row r="461" spans="1:4" x14ac:dyDescent="0.2">
      <c r="A461" s="4">
        <v>252</v>
      </c>
      <c r="B461" s="10">
        <v>5.5369523799999998</v>
      </c>
      <c r="C461" s="1">
        <v>3.85219048</v>
      </c>
      <c r="D461" s="1">
        <v>9.0521904800000002</v>
      </c>
    </row>
    <row r="462" spans="1:4" x14ac:dyDescent="0.2">
      <c r="A462" s="4">
        <v>253</v>
      </c>
      <c r="B462" s="10">
        <v>10.496571400000001</v>
      </c>
      <c r="C462" s="1">
        <v>3.3819047599999998</v>
      </c>
      <c r="D462" s="1">
        <v>4.8561904800000004</v>
      </c>
    </row>
    <row r="463" spans="1:4" x14ac:dyDescent="0.2">
      <c r="A463" s="4">
        <v>254</v>
      </c>
      <c r="B463" s="10">
        <v>3.6588571399999998</v>
      </c>
      <c r="C463" s="1">
        <v>6.8742857099999997</v>
      </c>
      <c r="D463" s="1">
        <v>11.815619</v>
      </c>
    </row>
    <row r="464" spans="1:4" x14ac:dyDescent="0.2">
      <c r="A464" s="4">
        <v>255</v>
      </c>
      <c r="B464" s="10">
        <v>3.8569523800000001</v>
      </c>
      <c r="C464" s="1">
        <v>5.8678095199999998</v>
      </c>
      <c r="D464" s="1">
        <v>6.5354285699999997</v>
      </c>
    </row>
    <row r="465" spans="1:4" x14ac:dyDescent="0.2">
      <c r="A465" s="4">
        <v>256</v>
      </c>
      <c r="B465" s="10">
        <v>6.7179047599999997</v>
      </c>
      <c r="C465" s="1">
        <v>6.0060952399999996</v>
      </c>
      <c r="D465" s="1">
        <v>5.6649523799999999</v>
      </c>
    </row>
    <row r="466" spans="1:4" x14ac:dyDescent="0.2">
      <c r="A466" s="4">
        <v>257</v>
      </c>
      <c r="B466" s="10">
        <v>11.8009524</v>
      </c>
      <c r="C466" s="1">
        <v>4.3026666699999998</v>
      </c>
      <c r="D466" s="1">
        <v>5.26095238</v>
      </c>
    </row>
    <row r="467" spans="1:4" x14ac:dyDescent="0.2">
      <c r="A467" s="4">
        <v>258</v>
      </c>
      <c r="B467" s="10">
        <v>6.5097142899999998</v>
      </c>
      <c r="C467" s="1">
        <v>6.0601904800000002</v>
      </c>
      <c r="D467" s="1">
        <v>11.0379048</v>
      </c>
    </row>
    <row r="468" spans="1:4" x14ac:dyDescent="0.2">
      <c r="A468" s="4">
        <v>259</v>
      </c>
      <c r="B468" s="10">
        <v>4.04057143</v>
      </c>
      <c r="C468" s="1">
        <v>7.5925714299999996</v>
      </c>
      <c r="D468" s="1">
        <v>11.1278095</v>
      </c>
    </row>
    <row r="469" spans="1:4" x14ac:dyDescent="0.2">
      <c r="A469" s="4">
        <v>260</v>
      </c>
      <c r="B469" s="10">
        <v>9.8331428600000006</v>
      </c>
      <c r="C469" s="1">
        <v>4.1217142899999999</v>
      </c>
      <c r="D469" s="1">
        <v>14.005142899999999</v>
      </c>
    </row>
    <row r="470" spans="1:4" x14ac:dyDescent="0.2">
      <c r="A470" s="4">
        <v>261</v>
      </c>
      <c r="B470" s="10">
        <v>18.902857099999999</v>
      </c>
      <c r="C470" s="1">
        <v>5.4950476200000002</v>
      </c>
      <c r="D470" s="1">
        <v>14.190857100000001</v>
      </c>
    </row>
    <row r="471" spans="1:4" x14ac:dyDescent="0.2">
      <c r="A471" s="4">
        <v>262</v>
      </c>
      <c r="B471" s="10">
        <v>3.5121904800000001</v>
      </c>
      <c r="C471" s="1">
        <v>8.6405714299999996</v>
      </c>
      <c r="D471" s="1">
        <v>3.3270476200000001</v>
      </c>
    </row>
    <row r="472" spans="1:4" x14ac:dyDescent="0.2">
      <c r="A472" s="4">
        <v>263</v>
      </c>
      <c r="B472" s="10">
        <v>15.7693333</v>
      </c>
      <c r="C472" s="1">
        <v>4.1118095200000004</v>
      </c>
      <c r="D472" s="1">
        <v>3.9384761899999998</v>
      </c>
    </row>
    <row r="473" spans="1:4" x14ac:dyDescent="0.2">
      <c r="A473" s="4">
        <v>264</v>
      </c>
      <c r="B473" s="10">
        <v>5.7175238100000003</v>
      </c>
      <c r="C473" s="1">
        <v>9.0624761899999999</v>
      </c>
      <c r="D473" s="1">
        <v>3.4173333299999999</v>
      </c>
    </row>
    <row r="474" spans="1:4" x14ac:dyDescent="0.2">
      <c r="A474" s="4">
        <v>265</v>
      </c>
      <c r="B474" s="10">
        <v>12.487238100000001</v>
      </c>
      <c r="C474" s="1">
        <v>3.2548571399999999</v>
      </c>
      <c r="D474" s="1">
        <v>3.9369523800000001</v>
      </c>
    </row>
    <row r="475" spans="1:4" x14ac:dyDescent="0.2">
      <c r="A475" s="4">
        <v>266</v>
      </c>
      <c r="B475" s="10">
        <v>18.660190499999999</v>
      </c>
      <c r="C475" s="1">
        <v>3.7447618999999999</v>
      </c>
      <c r="D475" s="1">
        <v>9.7956190500000009</v>
      </c>
    </row>
    <row r="476" spans="1:4" x14ac:dyDescent="0.2">
      <c r="A476" s="4">
        <v>267</v>
      </c>
      <c r="B476" s="10">
        <v>8.4986666700000004</v>
      </c>
      <c r="C476" s="1">
        <v>4.9523809500000002</v>
      </c>
      <c r="D476" s="1">
        <v>7.9571428600000003</v>
      </c>
    </row>
    <row r="477" spans="1:4" x14ac:dyDescent="0.2">
      <c r="A477" s="4">
        <v>268</v>
      </c>
      <c r="B477" s="10">
        <v>21.343238100000001</v>
      </c>
      <c r="C477" s="1">
        <v>9.2868571400000004</v>
      </c>
      <c r="D477" s="1">
        <v>4.3902857099999997</v>
      </c>
    </row>
    <row r="478" spans="1:4" x14ac:dyDescent="0.2">
      <c r="A478" s="4">
        <v>269</v>
      </c>
      <c r="B478" s="10">
        <v>4.0045714300000004</v>
      </c>
      <c r="C478" s="1">
        <v>4.72838095</v>
      </c>
      <c r="D478" s="1">
        <v>9.4504761899999998</v>
      </c>
    </row>
    <row r="479" spans="1:4" x14ac:dyDescent="0.2">
      <c r="A479" s="4">
        <v>270</v>
      </c>
      <c r="B479" s="10">
        <v>5.9169523799999997</v>
      </c>
      <c r="C479" s="1">
        <v>8.1420952399999997</v>
      </c>
      <c r="D479" s="1">
        <v>11.9929524</v>
      </c>
    </row>
    <row r="480" spans="1:4" x14ac:dyDescent="0.2">
      <c r="A480" s="4">
        <v>271</v>
      </c>
      <c r="B480" s="10">
        <v>14.3318095</v>
      </c>
      <c r="C480" s="1">
        <v>4.5255238100000001</v>
      </c>
      <c r="D480" s="1">
        <v>3.3346666699999998</v>
      </c>
    </row>
    <row r="481" spans="1:4" x14ac:dyDescent="0.2">
      <c r="A481" s="4">
        <v>272</v>
      </c>
      <c r="B481" s="10">
        <v>4.6030476199999999</v>
      </c>
      <c r="C481" s="1">
        <v>5.5533333300000001</v>
      </c>
      <c r="D481" s="1">
        <v>10.8535238</v>
      </c>
    </row>
    <row r="482" spans="1:4" x14ac:dyDescent="0.2">
      <c r="A482" s="4">
        <v>273</v>
      </c>
      <c r="B482" s="10">
        <v>13.116952400000001</v>
      </c>
      <c r="C482" s="1">
        <v>4.4630476200000002</v>
      </c>
      <c r="D482" s="1">
        <v>3.1196190499999998</v>
      </c>
    </row>
    <row r="483" spans="1:4" x14ac:dyDescent="0.2">
      <c r="A483" s="4">
        <v>274</v>
      </c>
      <c r="B483" s="10">
        <v>10.6504762</v>
      </c>
      <c r="C483" s="1">
        <v>3.4927619000000001</v>
      </c>
      <c r="D483" s="1">
        <v>2.72895238</v>
      </c>
    </row>
    <row r="484" spans="1:4" x14ac:dyDescent="0.2">
      <c r="A484" s="4">
        <v>275</v>
      </c>
      <c r="B484" s="10">
        <v>9.1344761900000009</v>
      </c>
      <c r="C484" s="1">
        <v>2.8571428600000002</v>
      </c>
      <c r="D484" s="1">
        <v>11.1860952</v>
      </c>
    </row>
    <row r="485" spans="1:4" x14ac:dyDescent="0.2">
      <c r="A485" s="4">
        <v>276</v>
      </c>
      <c r="B485" s="10">
        <v>18.543619</v>
      </c>
      <c r="C485" s="1">
        <v>5.0123809499999998</v>
      </c>
      <c r="D485" s="1">
        <v>7.5681904800000002</v>
      </c>
    </row>
    <row r="486" spans="1:4" x14ac:dyDescent="0.2">
      <c r="A486" s="4">
        <v>277</v>
      </c>
      <c r="B486" s="10">
        <v>9.2070476200000009</v>
      </c>
      <c r="C486" s="1">
        <v>3.6051428599999999</v>
      </c>
      <c r="D486" s="1">
        <v>2.86342857</v>
      </c>
    </row>
    <row r="487" spans="1:4" x14ac:dyDescent="0.2">
      <c r="A487" s="4">
        <v>278</v>
      </c>
      <c r="B487" s="10">
        <v>4.2803809499999996</v>
      </c>
      <c r="C487" s="1">
        <v>5.0367619000000001</v>
      </c>
      <c r="D487" s="1">
        <v>3.5354285700000001</v>
      </c>
    </row>
    <row r="488" spans="1:4" x14ac:dyDescent="0.2">
      <c r="A488" s="4">
        <v>279</v>
      </c>
      <c r="B488" s="10">
        <v>17.921333300000001</v>
      </c>
      <c r="C488" s="1">
        <v>3.03866667</v>
      </c>
      <c r="D488" s="1">
        <v>15.391619</v>
      </c>
    </row>
    <row r="489" spans="1:4" x14ac:dyDescent="0.2">
      <c r="A489" s="4">
        <v>280</v>
      </c>
      <c r="B489" s="10">
        <v>11.7908571</v>
      </c>
      <c r="C489" s="1">
        <v>4.4036190499999996</v>
      </c>
      <c r="D489" s="1">
        <v>15.980190500000001</v>
      </c>
    </row>
    <row r="490" spans="1:4" x14ac:dyDescent="0.2">
      <c r="A490" s="4">
        <v>281</v>
      </c>
      <c r="B490" s="10">
        <v>3.0771428599999999</v>
      </c>
      <c r="C490" s="1">
        <v>3.3264761900000002</v>
      </c>
      <c r="D490" s="1">
        <v>7.3559999999999999</v>
      </c>
    </row>
    <row r="491" spans="1:4" x14ac:dyDescent="0.2">
      <c r="A491" s="4">
        <v>282</v>
      </c>
      <c r="B491" s="10">
        <v>3.7567618999999999</v>
      </c>
      <c r="C491" s="1">
        <v>5.8685714300000003</v>
      </c>
      <c r="D491" s="1">
        <v>4.4853333299999996</v>
      </c>
    </row>
    <row r="492" spans="1:4" x14ac:dyDescent="0.2">
      <c r="A492" s="4">
        <v>283</v>
      </c>
      <c r="B492" s="10">
        <v>13.715619</v>
      </c>
      <c r="C492" s="1">
        <v>3.3264761900000002</v>
      </c>
      <c r="D492" s="1">
        <v>6.9554285699999996</v>
      </c>
    </row>
    <row r="493" spans="1:4" x14ac:dyDescent="0.2">
      <c r="A493" s="4">
        <v>284</v>
      </c>
      <c r="B493" s="10">
        <v>4.4630476200000002</v>
      </c>
      <c r="C493" s="1">
        <v>6.9158095199999998</v>
      </c>
      <c r="D493" s="1">
        <v>10.087428600000001</v>
      </c>
    </row>
    <row r="494" spans="1:4" x14ac:dyDescent="0.2">
      <c r="A494" s="4">
        <v>285</v>
      </c>
      <c r="B494" s="10">
        <v>4.68514286</v>
      </c>
      <c r="C494" s="1">
        <v>4.5723809500000003</v>
      </c>
      <c r="D494" s="1">
        <v>2.9028571400000001</v>
      </c>
    </row>
    <row r="495" spans="1:4" x14ac:dyDescent="0.2">
      <c r="A495" s="4">
        <v>286</v>
      </c>
      <c r="B495" s="10">
        <v>4.34361905</v>
      </c>
      <c r="C495" s="1">
        <v>6.1139047599999996</v>
      </c>
      <c r="D495" s="1">
        <v>8.98666667</v>
      </c>
    </row>
    <row r="496" spans="1:4" x14ac:dyDescent="0.2">
      <c r="A496" s="4">
        <v>287</v>
      </c>
      <c r="B496" s="10">
        <v>6.2859047600000002</v>
      </c>
      <c r="C496" s="1">
        <v>7.7215238099999999</v>
      </c>
      <c r="D496" s="1">
        <v>2.8571428600000002</v>
      </c>
    </row>
    <row r="497" spans="1:4" x14ac:dyDescent="0.2">
      <c r="A497" s="4">
        <v>288</v>
      </c>
      <c r="B497" s="10">
        <v>5.8678095199999998</v>
      </c>
      <c r="C497" s="1">
        <v>4.7121904800000003</v>
      </c>
      <c r="D497" s="1">
        <v>6.7220952399999998</v>
      </c>
    </row>
    <row r="498" spans="1:4" x14ac:dyDescent="0.2">
      <c r="A498" s="4">
        <v>289</v>
      </c>
      <c r="B498" s="10">
        <v>3.97733333</v>
      </c>
      <c r="C498" s="1">
        <v>3.25771429</v>
      </c>
      <c r="D498" s="1">
        <v>9.2207618999999994</v>
      </c>
    </row>
    <row r="499" spans="1:4" x14ac:dyDescent="0.2">
      <c r="A499" s="4">
        <v>290</v>
      </c>
      <c r="B499" s="10">
        <v>10.9899048</v>
      </c>
      <c r="C499" s="1">
        <v>10.2161905</v>
      </c>
      <c r="D499" s="1">
        <v>6.9104761899999998</v>
      </c>
    </row>
    <row r="500" spans="1:4" x14ac:dyDescent="0.2">
      <c r="A500" s="4">
        <v>291</v>
      </c>
      <c r="B500" s="10">
        <v>13.5900952</v>
      </c>
      <c r="C500" s="1">
        <v>3.74228571</v>
      </c>
      <c r="D500" s="1">
        <v>3.8333333299999999</v>
      </c>
    </row>
    <row r="501" spans="1:4" x14ac:dyDescent="0.2">
      <c r="A501" s="4">
        <v>292</v>
      </c>
      <c r="B501" s="10">
        <v>7.5744761900000004</v>
      </c>
      <c r="C501" s="1">
        <v>4.7931428599999997</v>
      </c>
      <c r="D501" s="1">
        <v>14.3346667</v>
      </c>
    </row>
    <row r="502" spans="1:4" x14ac:dyDescent="0.2">
      <c r="A502" s="4">
        <v>293</v>
      </c>
      <c r="B502" s="10">
        <v>9.3940952400000004</v>
      </c>
      <c r="C502" s="1">
        <v>4.98609524</v>
      </c>
      <c r="D502" s="1">
        <v>7.1020952399999997</v>
      </c>
    </row>
    <row r="503" spans="1:4" x14ac:dyDescent="0.2">
      <c r="A503" s="4">
        <v>294</v>
      </c>
      <c r="B503" s="10">
        <v>3.4497142900000002</v>
      </c>
      <c r="C503" s="1">
        <v>5.3680000000000003</v>
      </c>
      <c r="D503" s="1">
        <v>12.6213333</v>
      </c>
    </row>
    <row r="504" spans="1:4" x14ac:dyDescent="0.2">
      <c r="A504" s="4">
        <v>295</v>
      </c>
      <c r="B504" s="10">
        <v>4.34361905</v>
      </c>
      <c r="C504" s="1">
        <v>6.6342857100000003</v>
      </c>
      <c r="D504" s="1">
        <v>11.103428600000001</v>
      </c>
    </row>
    <row r="505" spans="1:4" x14ac:dyDescent="0.2">
      <c r="A505" s="4">
        <v>296</v>
      </c>
      <c r="B505" s="10">
        <v>9.9773333300000004</v>
      </c>
      <c r="C505" s="1">
        <v>4.6520000000000001</v>
      </c>
      <c r="D505" s="1">
        <v>4.8952381000000003</v>
      </c>
    </row>
    <row r="506" spans="1:4" x14ac:dyDescent="0.2">
      <c r="A506" s="4">
        <v>297</v>
      </c>
      <c r="B506" s="10">
        <v>3.3752380999999998</v>
      </c>
      <c r="C506" s="1">
        <v>4.2973333299999998</v>
      </c>
      <c r="D506" s="1">
        <v>3.66380952</v>
      </c>
    </row>
    <row r="507" spans="1:4" x14ac:dyDescent="0.2">
      <c r="A507" s="4">
        <v>298</v>
      </c>
      <c r="B507" s="10">
        <v>5.4975238099999997</v>
      </c>
      <c r="C507" s="1">
        <v>4.8074285699999999</v>
      </c>
      <c r="D507" s="1">
        <v>3.6468571399999998</v>
      </c>
    </row>
    <row r="508" spans="1:4" x14ac:dyDescent="0.2">
      <c r="A508" s="4">
        <v>299</v>
      </c>
      <c r="B508" s="10">
        <v>11.866857100000001</v>
      </c>
      <c r="C508" s="1">
        <v>3.4876190500000002</v>
      </c>
      <c r="D508" s="1">
        <v>11.1325714</v>
      </c>
    </row>
    <row r="509" spans="1:4" x14ac:dyDescent="0.2">
      <c r="A509" s="4">
        <v>300</v>
      </c>
      <c r="B509" s="10">
        <v>19.415809500000002</v>
      </c>
      <c r="C509" s="1">
        <v>4.6899047600000001</v>
      </c>
      <c r="D509" s="1">
        <v>3.1266666700000001</v>
      </c>
    </row>
    <row r="510" spans="1:4" x14ac:dyDescent="0.2">
      <c r="A510" s="4">
        <v>301</v>
      </c>
      <c r="B510" s="10">
        <v>14.0895238</v>
      </c>
      <c r="C510" s="1">
        <v>4.5794285700000001</v>
      </c>
      <c r="D510" s="1">
        <v>4.89542857</v>
      </c>
    </row>
    <row r="511" spans="1:4" x14ac:dyDescent="0.2">
      <c r="A511" s="4">
        <v>302</v>
      </c>
      <c r="B511" s="10">
        <v>10.924381</v>
      </c>
      <c r="C511" s="1">
        <v>8.2352381000000001</v>
      </c>
      <c r="D511" s="1">
        <v>9.4916190500000006</v>
      </c>
    </row>
    <row r="512" spans="1:4" x14ac:dyDescent="0.2">
      <c r="A512" s="4">
        <v>303</v>
      </c>
      <c r="B512" s="10">
        <v>4.2592381000000001</v>
      </c>
      <c r="C512" s="1">
        <v>4.1491428600000004</v>
      </c>
      <c r="D512" s="1">
        <v>12.195238099999999</v>
      </c>
    </row>
    <row r="513" spans="1:4" x14ac:dyDescent="0.2">
      <c r="A513" s="4">
        <v>304</v>
      </c>
      <c r="B513" s="10">
        <v>4.0495238100000002</v>
      </c>
      <c r="C513" s="1">
        <v>3.9152380999999998</v>
      </c>
      <c r="D513" s="1">
        <v>10.438666700000001</v>
      </c>
    </row>
    <row r="514" spans="1:4" x14ac:dyDescent="0.2">
      <c r="A514" s="4">
        <v>305</v>
      </c>
      <c r="B514" s="10">
        <v>9.9112381000000003</v>
      </c>
      <c r="C514" s="1">
        <v>4.6986666699999997</v>
      </c>
      <c r="D514" s="1">
        <v>12.508571399999999</v>
      </c>
    </row>
    <row r="515" spans="1:4" x14ac:dyDescent="0.2">
      <c r="A515" s="4">
        <v>306</v>
      </c>
      <c r="B515" s="10">
        <v>10.4851429</v>
      </c>
      <c r="C515" s="1">
        <v>3.0072380999999999</v>
      </c>
      <c r="D515" s="1">
        <v>3.4967619000000001</v>
      </c>
    </row>
    <row r="516" spans="1:4" x14ac:dyDescent="0.2">
      <c r="A516" s="4">
        <v>307</v>
      </c>
      <c r="B516" s="10">
        <v>11.382476199999999</v>
      </c>
      <c r="C516" s="1">
        <v>3.5289523800000002</v>
      </c>
      <c r="D516" s="1">
        <v>7.6485714299999996</v>
      </c>
    </row>
    <row r="517" spans="1:4" x14ac:dyDescent="0.2">
      <c r="A517" s="4">
        <v>308</v>
      </c>
      <c r="B517" s="10"/>
      <c r="C517" s="1">
        <v>9.2855238100000008</v>
      </c>
    </row>
    <row r="518" spans="1:4" x14ac:dyDescent="0.2">
      <c r="A518" s="4">
        <v>309</v>
      </c>
      <c r="B518" s="10"/>
      <c r="C518" s="1">
        <v>4.0963809500000004</v>
      </c>
    </row>
    <row r="519" spans="1:4" x14ac:dyDescent="0.2">
      <c r="A519" s="4">
        <v>310</v>
      </c>
      <c r="B519" s="10"/>
      <c r="C519" s="1">
        <v>5.21028571</v>
      </c>
      <c r="D519" s="1"/>
    </row>
    <row r="520" spans="1:4" x14ac:dyDescent="0.2">
      <c r="A520" s="4">
        <v>311</v>
      </c>
      <c r="B520" s="10"/>
      <c r="C520" s="1">
        <v>6.4516190499999997</v>
      </c>
      <c r="D520" s="1"/>
    </row>
    <row r="521" spans="1:4" x14ac:dyDescent="0.2">
      <c r="A521" s="4">
        <v>312</v>
      </c>
      <c r="B521" s="10"/>
      <c r="C521" s="1">
        <v>5.2725714300000002</v>
      </c>
      <c r="D521" s="1"/>
    </row>
    <row r="522" spans="1:4" x14ac:dyDescent="0.2">
      <c r="A522" s="4">
        <v>313</v>
      </c>
      <c r="B522" s="10"/>
      <c r="C522" s="1">
        <v>5.3773333299999999</v>
      </c>
      <c r="D522" s="1"/>
    </row>
    <row r="523" spans="1:4" x14ac:dyDescent="0.2">
      <c r="A523" s="4">
        <v>314</v>
      </c>
      <c r="B523" s="10"/>
      <c r="C523" s="1">
        <v>5.21028571</v>
      </c>
      <c r="D523" s="1"/>
    </row>
    <row r="524" spans="1:4" x14ac:dyDescent="0.2">
      <c r="A524" s="4">
        <v>315</v>
      </c>
      <c r="B524" s="10"/>
      <c r="C524" s="1">
        <v>2.8411428600000002</v>
      </c>
      <c r="D524" s="1"/>
    </row>
    <row r="525" spans="1:4" x14ac:dyDescent="0.2">
      <c r="A525" s="4">
        <v>316</v>
      </c>
      <c r="B525" s="10"/>
      <c r="C525" s="1">
        <v>9.2213333300000002</v>
      </c>
      <c r="D525" s="1"/>
    </row>
    <row r="526" spans="1:4" x14ac:dyDescent="0.2">
      <c r="A526" s="4">
        <v>317</v>
      </c>
      <c r="B526" s="10"/>
      <c r="C526" s="1">
        <v>5.2483809499999996</v>
      </c>
      <c r="D526" s="1"/>
    </row>
    <row r="527" spans="1:4" x14ac:dyDescent="0.2">
      <c r="A527" s="4">
        <v>318</v>
      </c>
      <c r="B527" s="10"/>
      <c r="C527" s="1">
        <v>5.0771428600000004</v>
      </c>
      <c r="D527" s="1"/>
    </row>
    <row r="528" spans="1:4" x14ac:dyDescent="0.2">
      <c r="A528" s="4">
        <v>319</v>
      </c>
      <c r="B528" s="10"/>
      <c r="C528" s="1">
        <v>10.423428599999999</v>
      </c>
      <c r="D528" s="1"/>
    </row>
    <row r="529" spans="1:4" x14ac:dyDescent="0.2">
      <c r="A529" s="4">
        <v>320</v>
      </c>
      <c r="B529" s="10"/>
      <c r="C529" s="1">
        <v>3.4523809499999998</v>
      </c>
      <c r="D529" s="1"/>
    </row>
    <row r="530" spans="1:4" x14ac:dyDescent="0.2">
      <c r="A530" s="4">
        <v>321</v>
      </c>
      <c r="B530" s="10"/>
      <c r="C530" s="1">
        <v>3.77371429</v>
      </c>
      <c r="D530" s="1"/>
    </row>
    <row r="531" spans="1:4" x14ac:dyDescent="0.2">
      <c r="A531" s="4">
        <v>322</v>
      </c>
      <c r="B531" s="10"/>
      <c r="C531" s="1">
        <v>4.6695238100000003</v>
      </c>
      <c r="D531" s="1"/>
    </row>
    <row r="532" spans="1:4" x14ac:dyDescent="0.2">
      <c r="A532" s="4">
        <v>323</v>
      </c>
      <c r="B532" s="10"/>
      <c r="C532" s="1">
        <v>4.5754285699999997</v>
      </c>
      <c r="D532" s="1"/>
    </row>
    <row r="533" spans="1:4" x14ac:dyDescent="0.2">
      <c r="A533" s="4">
        <v>324</v>
      </c>
      <c r="B533" s="10"/>
      <c r="C533" s="1">
        <v>4.0685714300000004</v>
      </c>
      <c r="D533" s="1"/>
    </row>
    <row r="534" spans="1:4" x14ac:dyDescent="0.2">
      <c r="A534" s="4">
        <v>325</v>
      </c>
      <c r="B534" s="10"/>
      <c r="C534" s="1">
        <v>4</v>
      </c>
      <c r="D534" s="1"/>
    </row>
    <row r="535" spans="1:4" x14ac:dyDescent="0.2">
      <c r="A535" s="4">
        <v>326</v>
      </c>
      <c r="B535" s="10"/>
      <c r="C535" s="1">
        <v>6.59390476</v>
      </c>
      <c r="D535" s="1"/>
    </row>
    <row r="536" spans="1:4" x14ac:dyDescent="0.2">
      <c r="A536" s="4">
        <v>327</v>
      </c>
      <c r="B536" s="10"/>
      <c r="C536" s="1">
        <v>4.8533333299999999</v>
      </c>
      <c r="D536" s="1"/>
    </row>
    <row r="537" spans="1:4" x14ac:dyDescent="0.2">
      <c r="A537" s="4">
        <v>328</v>
      </c>
      <c r="B537" s="10"/>
      <c r="C537" s="1">
        <v>4.4487619</v>
      </c>
      <c r="D537" s="1"/>
    </row>
    <row r="538" spans="1:4" x14ac:dyDescent="0.2">
      <c r="A538" s="4">
        <v>329</v>
      </c>
      <c r="B538" s="10"/>
      <c r="C538" s="1">
        <v>5.8622857100000001</v>
      </c>
      <c r="D538" s="1"/>
    </row>
    <row r="539" spans="1:4" x14ac:dyDescent="0.2">
      <c r="A539" s="4">
        <v>330</v>
      </c>
      <c r="B539" s="10"/>
      <c r="C539" s="1">
        <v>3.3497142900000001</v>
      </c>
      <c r="D539" s="1"/>
    </row>
    <row r="540" spans="1:4" x14ac:dyDescent="0.2">
      <c r="A540" s="4">
        <v>331</v>
      </c>
      <c r="B540" s="10"/>
      <c r="C540" s="1">
        <v>5.4950476200000002</v>
      </c>
      <c r="D540" s="1"/>
    </row>
    <row r="541" spans="1:4" x14ac:dyDescent="0.2">
      <c r="A541" s="4">
        <v>332</v>
      </c>
      <c r="B541" s="10"/>
      <c r="C541" s="1">
        <v>5.6198095199999996</v>
      </c>
      <c r="D541" s="1"/>
    </row>
    <row r="542" spans="1:4" x14ac:dyDescent="0.2">
      <c r="A542" s="4">
        <v>333</v>
      </c>
      <c r="B542" s="10"/>
      <c r="C542" s="1">
        <v>4.0192380999999999</v>
      </c>
      <c r="D542" s="1"/>
    </row>
    <row r="543" spans="1:4" x14ac:dyDescent="0.2">
      <c r="A543" s="4">
        <v>334</v>
      </c>
      <c r="B543" s="10"/>
      <c r="C543" s="1">
        <v>9.3000000000000007</v>
      </c>
      <c r="D543" s="1"/>
    </row>
    <row r="544" spans="1:4" x14ac:dyDescent="0.2">
      <c r="A544" s="4">
        <v>335</v>
      </c>
      <c r="B544" s="10"/>
      <c r="C544" s="1">
        <v>6.2020952400000002</v>
      </c>
      <c r="D544" s="1"/>
    </row>
    <row r="545" spans="1:4" x14ac:dyDescent="0.2">
      <c r="A545" s="4">
        <v>336</v>
      </c>
      <c r="B545" s="10"/>
      <c r="C545" s="1">
        <v>4.72838095</v>
      </c>
      <c r="D545" s="1"/>
    </row>
    <row r="546" spans="1:4" x14ac:dyDescent="0.2">
      <c r="A546" s="4">
        <v>337</v>
      </c>
      <c r="B546" s="10"/>
      <c r="C546" s="1">
        <v>7.0074285700000001</v>
      </c>
      <c r="D546" s="1"/>
    </row>
    <row r="547" spans="1:4" x14ac:dyDescent="0.2">
      <c r="A547" s="4">
        <v>338</v>
      </c>
      <c r="B547" s="10"/>
      <c r="C547" s="1">
        <v>5.2803809499999996</v>
      </c>
      <c r="D547" s="1"/>
    </row>
    <row r="548" spans="1:4" x14ac:dyDescent="0.2">
      <c r="A548" s="4">
        <v>339</v>
      </c>
      <c r="B548" s="10"/>
      <c r="C548" s="1">
        <v>9.8798095200000002</v>
      </c>
      <c r="D548" s="1"/>
    </row>
    <row r="549" spans="1:4" x14ac:dyDescent="0.2">
      <c r="A549" s="4">
        <v>340</v>
      </c>
      <c r="B549" s="10"/>
      <c r="C549" s="1">
        <v>5.4177142900000002</v>
      </c>
      <c r="D549" s="1"/>
    </row>
    <row r="550" spans="1:4" x14ac:dyDescent="0.2">
      <c r="A550" s="4">
        <v>341</v>
      </c>
      <c r="B550" s="10"/>
      <c r="C550" s="1">
        <v>7.9384761900000003</v>
      </c>
      <c r="D550" s="1"/>
    </row>
    <row r="551" spans="1:4" x14ac:dyDescent="0.2">
      <c r="A551" s="4">
        <v>342</v>
      </c>
      <c r="B551" s="10"/>
      <c r="C551" s="1">
        <v>4.76571429</v>
      </c>
      <c r="D551" s="1"/>
    </row>
    <row r="552" spans="1:4" x14ac:dyDescent="0.2">
      <c r="A552" s="4">
        <v>343</v>
      </c>
      <c r="B552" s="10"/>
      <c r="C552" s="1">
        <v>3.6786666700000001</v>
      </c>
      <c r="D552" s="1"/>
    </row>
    <row r="553" spans="1:4" x14ac:dyDescent="0.2">
      <c r="A553" s="4">
        <v>344</v>
      </c>
      <c r="B553" s="10"/>
      <c r="C553" s="1">
        <v>4.7312380999999997</v>
      </c>
      <c r="D553" s="1"/>
    </row>
    <row r="554" spans="1:4" x14ac:dyDescent="0.2">
      <c r="A554" s="4">
        <v>345</v>
      </c>
      <c r="B554" s="10"/>
      <c r="C554" s="1">
        <v>5.5533333300000001</v>
      </c>
      <c r="D554" s="1"/>
    </row>
    <row r="555" spans="1:4" x14ac:dyDescent="0.2">
      <c r="A555" s="4">
        <v>346</v>
      </c>
      <c r="B555" s="10"/>
      <c r="C555" s="1">
        <v>4.6030476199999999</v>
      </c>
      <c r="D555" s="1"/>
    </row>
    <row r="556" spans="1:4" x14ac:dyDescent="0.2">
      <c r="A556" s="4">
        <v>347</v>
      </c>
      <c r="B556" s="10"/>
      <c r="C556" s="1">
        <v>4.7771428599999997</v>
      </c>
      <c r="D556" s="1"/>
    </row>
    <row r="557" spans="1:4" x14ac:dyDescent="0.2">
      <c r="A557" s="4">
        <v>348</v>
      </c>
      <c r="B557" s="10"/>
      <c r="C557" s="1">
        <v>3.40742857</v>
      </c>
      <c r="D557" s="1"/>
    </row>
    <row r="558" spans="1:4" x14ac:dyDescent="0.2">
      <c r="A558" s="4">
        <v>349</v>
      </c>
      <c r="B558" s="10"/>
      <c r="C558" s="1">
        <v>4.9998095200000003</v>
      </c>
      <c r="D558" s="1"/>
    </row>
    <row r="559" spans="1:4" x14ac:dyDescent="0.2">
      <c r="A559" s="4" t="s">
        <v>8</v>
      </c>
      <c r="B559" s="11">
        <f>AVERAGE(B210:B516)</f>
        <v>8.5638026981433217</v>
      </c>
      <c r="C559" s="4">
        <f>AVERAGE(C210:C558)</f>
        <v>5.31431791504298</v>
      </c>
      <c r="D559" s="4">
        <f>AVERAGE(D210:D516)</f>
        <v>9.0305878673615645</v>
      </c>
    </row>
    <row r="560" spans="1:4" x14ac:dyDescent="0.2">
      <c r="A560" s="4" t="s">
        <v>6</v>
      </c>
      <c r="B560" s="11">
        <f>STDEV(B210:B516)</f>
        <v>5.3061998764496154</v>
      </c>
      <c r="C560" s="4">
        <f>STDEV(C210:C558)</f>
        <v>2.3879102580509026</v>
      </c>
      <c r="D560" s="4">
        <f>STDEV(D210:D516)</f>
        <v>5.6653463786253475</v>
      </c>
    </row>
  </sheetData>
  <mergeCells count="8">
    <mergeCell ref="B36:D36"/>
    <mergeCell ref="B208:D208"/>
    <mergeCell ref="C1:E1"/>
    <mergeCell ref="I1:K1"/>
    <mergeCell ref="O1:Q1"/>
    <mergeCell ref="C20:E20"/>
    <mergeCell ref="I20:K20"/>
    <mergeCell ref="O20:Q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A4E5C-D5BA-0649-8D20-85B0F497F3C1}">
  <dimension ref="A1:I6"/>
  <sheetViews>
    <sheetView zoomScale="125" workbookViewId="0">
      <selection activeCell="I19" sqref="I19"/>
    </sheetView>
  </sheetViews>
  <sheetFormatPr baseColWidth="10" defaultColWidth="27.33203125" defaultRowHeight="16" x14ac:dyDescent="0.2"/>
  <cols>
    <col min="1" max="1" width="27.33203125" style="4"/>
    <col min="2" max="2" width="12.83203125" style="4" customWidth="1"/>
    <col min="3" max="3" width="12.6640625" style="4" customWidth="1"/>
    <col min="4" max="4" width="13" style="4" customWidth="1"/>
    <col min="5" max="5" width="12.83203125" style="4" customWidth="1"/>
    <col min="6" max="6" width="11.6640625" style="4" customWidth="1"/>
    <col min="7" max="7" width="12.33203125" style="4" customWidth="1"/>
    <col min="8" max="9" width="12.83203125" style="4" customWidth="1"/>
    <col min="10" max="16384" width="27.33203125" style="4"/>
  </cols>
  <sheetData>
    <row r="1" spans="1:9" x14ac:dyDescent="0.2">
      <c r="A1" s="13" t="s">
        <v>20</v>
      </c>
      <c r="B1" s="27" t="s">
        <v>21</v>
      </c>
      <c r="C1" s="27"/>
      <c r="D1" s="27"/>
      <c r="E1" s="27"/>
      <c r="F1" s="27"/>
      <c r="G1" s="27"/>
      <c r="H1" s="6" t="s">
        <v>8</v>
      </c>
      <c r="I1" s="6" t="s">
        <v>22</v>
      </c>
    </row>
    <row r="2" spans="1:9" x14ac:dyDescent="0.2">
      <c r="A2" s="4" t="s">
        <v>3</v>
      </c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</row>
    <row r="3" spans="1:9" x14ac:dyDescent="0.2">
      <c r="A3" s="11" t="s">
        <v>7</v>
      </c>
      <c r="B3" s="1">
        <v>601581.92299999995</v>
      </c>
      <c r="C3" s="1">
        <v>687517.09600000002</v>
      </c>
      <c r="D3" s="1">
        <v>571331.91099999996</v>
      </c>
      <c r="E3" s="1">
        <v>489232.02799999999</v>
      </c>
      <c r="F3" s="1">
        <v>680728.85199999996</v>
      </c>
      <c r="G3" s="1">
        <v>570150.63800000004</v>
      </c>
      <c r="H3" s="20">
        <f>AVERAGE(B3:G3)</f>
        <v>600090.40799999994</v>
      </c>
      <c r="I3" s="20">
        <f>STDEV(B3:G3)</f>
        <v>75048.291700693517</v>
      </c>
    </row>
    <row r="4" spans="1:9" x14ac:dyDescent="0.2">
      <c r="A4" s="11" t="s">
        <v>19</v>
      </c>
      <c r="B4" s="1">
        <v>160238.378</v>
      </c>
      <c r="C4" s="1">
        <v>128016.817</v>
      </c>
      <c r="D4" s="1">
        <v>122854.24</v>
      </c>
      <c r="E4" s="1">
        <v>95273.027499999997</v>
      </c>
      <c r="F4" s="1">
        <v>98003.962799999994</v>
      </c>
      <c r="G4" s="1">
        <v>85377.533899999995</v>
      </c>
      <c r="H4" s="20">
        <f t="shared" ref="H4:H6" si="0">AVERAGE(B4:G4)</f>
        <v>114960.65986666667</v>
      </c>
      <c r="I4" s="20">
        <f t="shared" ref="I4:I6" si="1">STDEV(B4:G4)</f>
        <v>27688.038541393962</v>
      </c>
    </row>
    <row r="5" spans="1:9" ht="18" x14ac:dyDescent="0.25">
      <c r="A5" s="2" t="s">
        <v>36</v>
      </c>
      <c r="B5" s="1">
        <v>307781.23300000001</v>
      </c>
      <c r="C5" s="1">
        <v>294986.283</v>
      </c>
      <c r="D5" s="1">
        <v>344893.81699999998</v>
      </c>
      <c r="E5" s="1">
        <v>214992.58199999999</v>
      </c>
      <c r="F5" s="1">
        <v>193767.97200000001</v>
      </c>
      <c r="G5" s="1">
        <v>242702.78899999999</v>
      </c>
      <c r="H5" s="20">
        <f t="shared" si="0"/>
        <v>266520.77933333331</v>
      </c>
      <c r="I5" s="20">
        <f t="shared" si="1"/>
        <v>58601.136043083272</v>
      </c>
    </row>
    <row r="6" spans="1:9" ht="18" x14ac:dyDescent="0.25">
      <c r="A6" s="2" t="s">
        <v>37</v>
      </c>
      <c r="B6" s="1">
        <v>226646.853</v>
      </c>
      <c r="C6" s="1">
        <v>260523.802</v>
      </c>
      <c r="D6" s="1">
        <v>205712.03599999999</v>
      </c>
      <c r="E6" s="1">
        <v>248564.95499999999</v>
      </c>
      <c r="F6" s="1">
        <v>182241.935</v>
      </c>
      <c r="G6" s="1">
        <v>215248.69200000001</v>
      </c>
      <c r="H6" s="20">
        <f t="shared" si="0"/>
        <v>223156.37883333335</v>
      </c>
      <c r="I6" s="20">
        <f t="shared" si="1"/>
        <v>28617.93769290184</v>
      </c>
    </row>
  </sheetData>
  <mergeCells count="1">
    <mergeCell ref="B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CD569-D0F9-3E43-827F-65DD92E2694C}">
  <dimension ref="A1:Z708"/>
  <sheetViews>
    <sheetView tabSelected="1" topLeftCell="A704" workbookViewId="0">
      <selection activeCell="F708" sqref="F708"/>
    </sheetView>
  </sheetViews>
  <sheetFormatPr baseColWidth="10" defaultRowHeight="16" x14ac:dyDescent="0.2"/>
  <cols>
    <col min="1" max="2" width="10.83203125" style="4"/>
    <col min="3" max="3" width="11.6640625" style="4" customWidth="1"/>
    <col min="4" max="4" width="12.1640625" style="4" customWidth="1"/>
    <col min="5" max="5" width="12" style="4" customWidth="1"/>
    <col min="6" max="6" width="12.1640625" style="4" bestFit="1" customWidth="1"/>
    <col min="7" max="7" width="11" style="4" bestFit="1" customWidth="1"/>
    <col min="8" max="16384" width="10.83203125" style="4"/>
  </cols>
  <sheetData>
    <row r="1" spans="1:26" ht="35" x14ac:dyDescent="0.25">
      <c r="A1" s="13" t="s">
        <v>28</v>
      </c>
      <c r="B1" s="5" t="s">
        <v>24</v>
      </c>
      <c r="C1" s="25" t="s">
        <v>7</v>
      </c>
      <c r="D1" s="25"/>
      <c r="E1" s="25"/>
      <c r="F1" s="2" t="s">
        <v>8</v>
      </c>
      <c r="G1" s="2" t="s">
        <v>6</v>
      </c>
      <c r="H1" s="2"/>
      <c r="I1" s="26" t="s">
        <v>1</v>
      </c>
      <c r="J1" s="26"/>
      <c r="K1" s="26"/>
      <c r="L1" s="2" t="s">
        <v>8</v>
      </c>
      <c r="M1" s="2" t="s">
        <v>6</v>
      </c>
      <c r="N1" s="3"/>
      <c r="O1" s="25" t="s">
        <v>35</v>
      </c>
      <c r="P1" s="25"/>
      <c r="Q1" s="25"/>
      <c r="R1" s="2" t="s">
        <v>8</v>
      </c>
      <c r="S1" s="2" t="s">
        <v>6</v>
      </c>
      <c r="T1" s="2"/>
      <c r="U1" s="25" t="s">
        <v>37</v>
      </c>
      <c r="V1" s="25"/>
      <c r="W1" s="25"/>
      <c r="X1" s="2" t="s">
        <v>8</v>
      </c>
      <c r="Y1" s="2" t="s">
        <v>6</v>
      </c>
      <c r="Z1" s="2"/>
    </row>
    <row r="2" spans="1:26" x14ac:dyDescent="0.2">
      <c r="B2" s="2"/>
      <c r="C2" s="2">
        <v>1</v>
      </c>
      <c r="D2" s="2">
        <v>2</v>
      </c>
      <c r="E2" s="2">
        <v>3</v>
      </c>
      <c r="G2" s="2"/>
      <c r="H2" s="2"/>
      <c r="I2" s="2">
        <v>1</v>
      </c>
      <c r="J2" s="2">
        <v>2</v>
      </c>
      <c r="K2" s="2">
        <v>3</v>
      </c>
      <c r="L2" s="2"/>
      <c r="M2" s="2"/>
      <c r="N2" s="2"/>
      <c r="O2" s="2">
        <v>1</v>
      </c>
      <c r="P2" s="2">
        <v>2</v>
      </c>
      <c r="Q2" s="2">
        <v>3</v>
      </c>
      <c r="U2" s="2">
        <v>1</v>
      </c>
      <c r="V2" s="2">
        <v>2</v>
      </c>
      <c r="W2" s="2">
        <v>3</v>
      </c>
      <c r="X2" s="2"/>
      <c r="Y2" s="2"/>
      <c r="Z2" s="2"/>
    </row>
    <row r="3" spans="1:26" x14ac:dyDescent="0.2">
      <c r="B3" s="1">
        <v>0</v>
      </c>
      <c r="C3" s="1">
        <v>5.5E-2</v>
      </c>
      <c r="D3" s="1">
        <v>6.8000000000000005E-2</v>
      </c>
      <c r="E3" s="1">
        <v>6.4000000000000001E-2</v>
      </c>
      <c r="F3" s="16">
        <f>AVERAGE(C3:E3)</f>
        <v>6.2333333333333331E-2</v>
      </c>
      <c r="G3" s="17">
        <f>STDEV(C3:E3)</f>
        <v>6.6583281184793945E-3</v>
      </c>
      <c r="H3" s="1"/>
      <c r="I3" s="1">
        <v>6.0999999999999999E-2</v>
      </c>
      <c r="J3" s="1">
        <v>6.0999999999999999E-2</v>
      </c>
      <c r="K3" s="1">
        <v>6.0999999999999999E-2</v>
      </c>
      <c r="L3" s="17">
        <f>AVERAGE(I3:K4)</f>
        <v>8.4666666666666668E-2</v>
      </c>
      <c r="M3" s="17">
        <f>STDEV(I3:K3)</f>
        <v>0</v>
      </c>
      <c r="N3" s="1"/>
      <c r="O3" s="1">
        <v>6.6000000000000003E-2</v>
      </c>
      <c r="P3" s="1">
        <v>6.6000000000000003E-2</v>
      </c>
      <c r="Q3" s="1">
        <v>6.5000000000000002E-2</v>
      </c>
      <c r="R3" s="18">
        <f>AVERAGE(O3:Q3)</f>
        <v>6.5666666666666665E-2</v>
      </c>
      <c r="S3" s="18">
        <f>STDEV(O3:Q3)</f>
        <v>5.7735026918962634E-4</v>
      </c>
      <c r="T3" s="18"/>
      <c r="U3" s="1">
        <v>0.06</v>
      </c>
      <c r="V3" s="1">
        <v>6.4000000000000001E-2</v>
      </c>
      <c r="W3" s="1">
        <v>6.4000000000000001E-2</v>
      </c>
      <c r="X3" s="17">
        <f>AVERAGE(U3:W3)</f>
        <v>6.2666666666666662E-2</v>
      </c>
      <c r="Y3" s="17">
        <f>STDEV(U3:W3)</f>
        <v>2.3094010767585049E-3</v>
      </c>
      <c r="Z3" s="1"/>
    </row>
    <row r="4" spans="1:26" x14ac:dyDescent="0.2">
      <c r="B4" s="1">
        <v>2</v>
      </c>
      <c r="C4" s="1">
        <v>9.2999999999999999E-2</v>
      </c>
      <c r="D4" s="1">
        <v>0.11600000000000001</v>
      </c>
      <c r="E4" s="1">
        <v>0.11700000000000001</v>
      </c>
      <c r="F4" s="16">
        <f t="shared" ref="F4:F12" si="0">AVERAGE(C4:E4)</f>
        <v>0.10866666666666668</v>
      </c>
      <c r="G4" s="17">
        <f t="shared" ref="G4:G13" si="1">STDEV(C4:E4)</f>
        <v>1.3576941236277467E-2</v>
      </c>
      <c r="H4" s="1"/>
      <c r="I4" s="1">
        <v>0.105</v>
      </c>
      <c r="J4" s="1">
        <v>0.115</v>
      </c>
      <c r="K4" s="1">
        <v>0.105</v>
      </c>
      <c r="L4" s="17">
        <f t="shared" ref="L4:L13" si="2">AVERAGE(I4:K5)</f>
        <v>0.23466666666666666</v>
      </c>
      <c r="M4" s="17">
        <f t="shared" ref="M4:M13" si="3">STDEV(I4:K4)</f>
        <v>5.7735026918962632E-3</v>
      </c>
      <c r="N4" s="1"/>
      <c r="O4" s="1">
        <v>0.11</v>
      </c>
      <c r="P4" s="1">
        <v>0.11</v>
      </c>
      <c r="Q4" s="1">
        <v>0.13</v>
      </c>
      <c r="R4" s="18">
        <f t="shared" ref="R4:R13" si="4">AVERAGE(O4:Q4)</f>
        <v>0.11666666666666665</v>
      </c>
      <c r="S4" s="18">
        <f t="shared" ref="S4:S13" si="5">STDEV(O4:Q4)</f>
        <v>1.1547005383792518E-2</v>
      </c>
      <c r="T4" s="18"/>
      <c r="U4" s="1">
        <v>0.11700000000000001</v>
      </c>
      <c r="V4" s="1">
        <v>0.127</v>
      </c>
      <c r="W4" s="1">
        <v>0.121</v>
      </c>
      <c r="X4" s="17">
        <f t="shared" ref="X4:X13" si="6">AVERAGE(U4:W4)</f>
        <v>0.12166666666666666</v>
      </c>
      <c r="Y4" s="17">
        <f t="shared" ref="Y4:Y13" si="7">STDEV(U4:W4)</f>
        <v>5.0332229568471644E-3</v>
      </c>
      <c r="Z4" s="1"/>
    </row>
    <row r="5" spans="1:26" x14ac:dyDescent="0.2">
      <c r="B5" s="1">
        <v>4</v>
      </c>
      <c r="C5" s="1">
        <v>0.34200000000000003</v>
      </c>
      <c r="D5" s="1">
        <v>0.38500000000000001</v>
      </c>
      <c r="E5" s="1">
        <v>0.39100000000000001</v>
      </c>
      <c r="F5" s="16">
        <f t="shared" si="0"/>
        <v>0.3726666666666667</v>
      </c>
      <c r="G5" s="17">
        <f t="shared" si="1"/>
        <v>2.6727015047201454E-2</v>
      </c>
      <c r="H5" s="1"/>
      <c r="I5" s="1">
        <v>0.36299999999999999</v>
      </c>
      <c r="J5" s="1">
        <v>0.35799999999999998</v>
      </c>
      <c r="K5" s="1">
        <v>0.36199999999999999</v>
      </c>
      <c r="L5" s="17">
        <f t="shared" si="2"/>
        <v>0.73716666666666664</v>
      </c>
      <c r="M5" s="17">
        <f t="shared" si="3"/>
        <v>2.6457513110645929E-3</v>
      </c>
      <c r="N5" s="1"/>
      <c r="O5" s="1">
        <v>0.41699999999999998</v>
      </c>
      <c r="P5" s="1">
        <v>0.38300000000000001</v>
      </c>
      <c r="Q5" s="1">
        <v>0.33300000000000002</v>
      </c>
      <c r="R5" s="18">
        <f t="shared" si="4"/>
        <v>0.37766666666666665</v>
      </c>
      <c r="S5" s="18">
        <f t="shared" si="5"/>
        <v>4.2253205006642182E-2</v>
      </c>
      <c r="T5" s="18"/>
      <c r="U5" s="1">
        <v>0.34200000000000003</v>
      </c>
      <c r="V5" s="1">
        <v>0.38500000000000001</v>
      </c>
      <c r="W5" s="1">
        <v>0.38900000000000001</v>
      </c>
      <c r="X5" s="17">
        <f t="shared" si="6"/>
        <v>0.37200000000000005</v>
      </c>
      <c r="Y5" s="17">
        <f t="shared" si="7"/>
        <v>2.6057628441590756E-2</v>
      </c>
      <c r="Z5" s="1"/>
    </row>
    <row r="6" spans="1:26" x14ac:dyDescent="0.2">
      <c r="B6" s="1">
        <v>6</v>
      </c>
      <c r="C6" s="1">
        <v>1.1859999999999999</v>
      </c>
      <c r="D6" s="1">
        <v>1.17</v>
      </c>
      <c r="E6" s="1">
        <v>1.2110000000000001</v>
      </c>
      <c r="F6" s="16">
        <f t="shared" si="0"/>
        <v>1.1890000000000001</v>
      </c>
      <c r="G6" s="17">
        <f t="shared" si="1"/>
        <v>2.0663978319771903E-2</v>
      </c>
      <c r="H6" s="1"/>
      <c r="I6" s="1">
        <v>1.119</v>
      </c>
      <c r="J6" s="1">
        <v>1.109</v>
      </c>
      <c r="K6" s="1">
        <v>1.1120000000000001</v>
      </c>
      <c r="L6" s="17">
        <f t="shared" si="2"/>
        <v>2.9468333333333336</v>
      </c>
      <c r="M6" s="17">
        <f t="shared" si="3"/>
        <v>5.1316014394468742E-3</v>
      </c>
      <c r="N6" s="1"/>
      <c r="O6" s="1">
        <v>1.1180000000000001</v>
      </c>
      <c r="P6" s="1">
        <v>1.125</v>
      </c>
      <c r="Q6" s="1">
        <v>1.1739999999999999</v>
      </c>
      <c r="R6" s="18">
        <f t="shared" si="4"/>
        <v>1.139</v>
      </c>
      <c r="S6" s="18">
        <f t="shared" si="5"/>
        <v>3.0512292604784639E-2</v>
      </c>
      <c r="T6" s="18"/>
      <c r="U6" s="1">
        <v>1.169</v>
      </c>
      <c r="V6" s="1">
        <v>1.2230000000000001</v>
      </c>
      <c r="W6" s="1">
        <v>1.198</v>
      </c>
      <c r="X6" s="17">
        <f t="shared" si="6"/>
        <v>1.1966666666666668</v>
      </c>
      <c r="Y6" s="17">
        <f t="shared" si="7"/>
        <v>2.7024680078279083E-2</v>
      </c>
      <c r="Z6" s="1"/>
    </row>
    <row r="7" spans="1:26" x14ac:dyDescent="0.2">
      <c r="B7" s="1">
        <v>8</v>
      </c>
      <c r="C7" s="1">
        <v>5.4320000000000004</v>
      </c>
      <c r="D7" s="1">
        <v>5.4329999999999998</v>
      </c>
      <c r="E7" s="1">
        <v>5.6369999999999996</v>
      </c>
      <c r="F7" s="16">
        <f t="shared" si="0"/>
        <v>5.5006666666666666</v>
      </c>
      <c r="G7" s="17">
        <f t="shared" si="1"/>
        <v>0.11806918875529407</v>
      </c>
      <c r="H7" s="1"/>
      <c r="I7" s="1">
        <v>4.4950000000000001</v>
      </c>
      <c r="J7" s="1">
        <v>5.0049999999999999</v>
      </c>
      <c r="K7" s="1">
        <v>4.8410000000000002</v>
      </c>
      <c r="L7" s="17">
        <f t="shared" si="2"/>
        <v>8.3035000000000014</v>
      </c>
      <c r="M7" s="17">
        <f t="shared" si="3"/>
        <v>0.26035616630556935</v>
      </c>
      <c r="N7" s="1"/>
      <c r="O7" s="1">
        <v>4.9489999999999998</v>
      </c>
      <c r="P7" s="1">
        <v>5.0430000000000001</v>
      </c>
      <c r="Q7" s="1">
        <v>5.2649999999999997</v>
      </c>
      <c r="R7" s="18">
        <f t="shared" si="4"/>
        <v>5.0856666666666674</v>
      </c>
      <c r="S7" s="18">
        <f t="shared" si="5"/>
        <v>0.1622631607399945</v>
      </c>
      <c r="T7" s="18"/>
      <c r="U7" s="1">
        <v>5.07</v>
      </c>
      <c r="V7" s="1">
        <v>5.4560000000000004</v>
      </c>
      <c r="W7" s="1">
        <v>5.6580000000000004</v>
      </c>
      <c r="X7" s="17">
        <f t="shared" si="6"/>
        <v>5.3946666666666667</v>
      </c>
      <c r="Y7" s="17">
        <f t="shared" si="7"/>
        <v>0.29875965814234917</v>
      </c>
      <c r="Z7" s="1"/>
    </row>
    <row r="8" spans="1:26" x14ac:dyDescent="0.2">
      <c r="B8" s="1">
        <v>10</v>
      </c>
      <c r="C8" s="1">
        <v>13.964</v>
      </c>
      <c r="D8" s="1">
        <v>14.862</v>
      </c>
      <c r="E8" s="1">
        <v>14.69</v>
      </c>
      <c r="F8" s="16">
        <f t="shared" si="0"/>
        <v>14.505333333333333</v>
      </c>
      <c r="G8" s="17">
        <f t="shared" si="1"/>
        <v>0.47663123411431302</v>
      </c>
      <c r="H8" s="1"/>
      <c r="I8" s="1">
        <v>11.86</v>
      </c>
      <c r="J8" s="1">
        <v>11.56</v>
      </c>
      <c r="K8" s="1">
        <v>12.06</v>
      </c>
      <c r="L8" s="17">
        <f t="shared" si="2"/>
        <v>15.723333333333336</v>
      </c>
      <c r="M8" s="17">
        <f t="shared" si="3"/>
        <v>0.25166114784235827</v>
      </c>
      <c r="N8" s="1"/>
      <c r="O8" s="1">
        <v>13.324999999999999</v>
      </c>
      <c r="P8" s="1">
        <v>13.141</v>
      </c>
      <c r="Q8" s="1">
        <v>13.47</v>
      </c>
      <c r="R8" s="18">
        <f t="shared" si="4"/>
        <v>13.311999999999999</v>
      </c>
      <c r="S8" s="18">
        <f t="shared" si="5"/>
        <v>0.16488480827535351</v>
      </c>
      <c r="T8" s="18"/>
      <c r="U8" s="1">
        <v>13.845000000000001</v>
      </c>
      <c r="V8" s="1">
        <v>14.32</v>
      </c>
      <c r="W8" s="1">
        <v>14.78</v>
      </c>
      <c r="X8" s="17">
        <f t="shared" si="6"/>
        <v>14.315</v>
      </c>
      <c r="Y8" s="17">
        <f t="shared" si="7"/>
        <v>0.46752005304585537</v>
      </c>
      <c r="Z8" s="1"/>
    </row>
    <row r="9" spans="1:26" x14ac:dyDescent="0.2">
      <c r="B9" s="1">
        <v>12</v>
      </c>
      <c r="C9" s="1">
        <v>22.911000000000001</v>
      </c>
      <c r="D9" s="1">
        <v>23.422999999999998</v>
      </c>
      <c r="E9" s="1">
        <v>21.18</v>
      </c>
      <c r="F9" s="16">
        <f t="shared" si="0"/>
        <v>22.504666666666669</v>
      </c>
      <c r="G9" s="17">
        <f t="shared" si="1"/>
        <v>1.1754115591286878</v>
      </c>
      <c r="H9" s="1"/>
      <c r="I9" s="1">
        <v>19.62</v>
      </c>
      <c r="J9" s="1">
        <v>19.82</v>
      </c>
      <c r="K9" s="1">
        <v>19.420000000000002</v>
      </c>
      <c r="L9" s="17">
        <f t="shared" si="2"/>
        <v>26.165833333333335</v>
      </c>
      <c r="M9" s="17">
        <f t="shared" si="3"/>
        <v>0.19999999999999929</v>
      </c>
      <c r="N9" s="1"/>
      <c r="O9" s="1">
        <v>22.544</v>
      </c>
      <c r="P9" s="1">
        <v>22.364999999999998</v>
      </c>
      <c r="Q9" s="1">
        <v>22.7</v>
      </c>
      <c r="R9" s="18">
        <f t="shared" si="4"/>
        <v>22.536333333333332</v>
      </c>
      <c r="S9" s="18">
        <f t="shared" si="5"/>
        <v>0.16763154038943115</v>
      </c>
      <c r="T9" s="18"/>
      <c r="U9" s="1">
        <v>22.588000000000001</v>
      </c>
      <c r="V9" s="1">
        <v>20.98</v>
      </c>
      <c r="W9" s="1">
        <v>21.52</v>
      </c>
      <c r="X9" s="17">
        <f t="shared" si="6"/>
        <v>21.695999999999998</v>
      </c>
      <c r="Y9" s="17">
        <f t="shared" si="7"/>
        <v>0.81832023071655802</v>
      </c>
      <c r="Z9" s="1"/>
    </row>
    <row r="10" spans="1:26" x14ac:dyDescent="0.2">
      <c r="B10" s="1">
        <v>24</v>
      </c>
      <c r="C10" s="1">
        <v>39.947000000000003</v>
      </c>
      <c r="D10" s="1">
        <v>42.052999999999997</v>
      </c>
      <c r="E10" s="1">
        <v>41.63</v>
      </c>
      <c r="F10" s="16">
        <f t="shared" si="0"/>
        <v>41.21</v>
      </c>
      <c r="G10" s="17">
        <f t="shared" si="1"/>
        <v>1.1140507169783589</v>
      </c>
      <c r="H10" s="1"/>
      <c r="I10" s="1">
        <v>32.566000000000003</v>
      </c>
      <c r="J10" s="1">
        <v>32.706000000000003</v>
      </c>
      <c r="K10" s="1">
        <v>32.863</v>
      </c>
      <c r="L10" s="17">
        <f t="shared" si="2"/>
        <v>34.81</v>
      </c>
      <c r="M10" s="17">
        <f t="shared" si="3"/>
        <v>0.14858106653720346</v>
      </c>
      <c r="N10" s="1"/>
      <c r="O10" s="1">
        <v>42.037999999999997</v>
      </c>
      <c r="P10" s="1">
        <v>41.679000000000002</v>
      </c>
      <c r="Q10" s="1">
        <v>42.802</v>
      </c>
      <c r="R10" s="18">
        <f t="shared" si="4"/>
        <v>42.173000000000002</v>
      </c>
      <c r="S10" s="18">
        <f t="shared" si="5"/>
        <v>0.57354250060479317</v>
      </c>
      <c r="T10" s="18"/>
      <c r="U10" s="1">
        <v>42.783000000000001</v>
      </c>
      <c r="V10" s="1">
        <v>42.3</v>
      </c>
      <c r="W10" s="1">
        <v>41.8</v>
      </c>
      <c r="X10" s="17">
        <f t="shared" si="6"/>
        <v>42.294333333333334</v>
      </c>
      <c r="Y10" s="17">
        <f t="shared" si="7"/>
        <v>0.49152449921986119</v>
      </c>
      <c r="Z10" s="1"/>
    </row>
    <row r="11" spans="1:26" x14ac:dyDescent="0.2">
      <c r="B11" s="1">
        <v>32</v>
      </c>
      <c r="C11" s="1">
        <v>47.067</v>
      </c>
      <c r="D11" s="1">
        <v>45.942</v>
      </c>
      <c r="E11" s="1">
        <v>45.942</v>
      </c>
      <c r="F11" s="16">
        <f t="shared" si="0"/>
        <v>46.317</v>
      </c>
      <c r="G11" s="17">
        <f t="shared" si="1"/>
        <v>0.649519052838329</v>
      </c>
      <c r="H11" s="1"/>
      <c r="I11" s="1">
        <v>36.704999999999998</v>
      </c>
      <c r="J11" s="1">
        <v>37.204999999999998</v>
      </c>
      <c r="K11" s="1">
        <v>36.814999999999998</v>
      </c>
      <c r="L11" s="17">
        <f t="shared" si="2"/>
        <v>38.652333333333331</v>
      </c>
      <c r="M11" s="17">
        <f t="shared" si="3"/>
        <v>0.26274195198584749</v>
      </c>
      <c r="N11" s="1"/>
      <c r="O11" s="1">
        <v>47.399000000000001</v>
      </c>
      <c r="P11" s="1">
        <v>45.204000000000001</v>
      </c>
      <c r="Q11" s="1">
        <v>47.835999999999999</v>
      </c>
      <c r="R11" s="18">
        <f t="shared" si="4"/>
        <v>46.813000000000009</v>
      </c>
      <c r="S11" s="18">
        <f t="shared" si="5"/>
        <v>1.4104619810544339</v>
      </c>
      <c r="T11" s="18"/>
      <c r="U11" s="1">
        <v>46.627000000000002</v>
      </c>
      <c r="V11" s="1">
        <v>44.612000000000002</v>
      </c>
      <c r="W11" s="1">
        <v>45.594000000000001</v>
      </c>
      <c r="X11" s="17">
        <f t="shared" si="6"/>
        <v>45.610999999999997</v>
      </c>
      <c r="Y11" s="17">
        <f t="shared" si="7"/>
        <v>1.0076075624964318</v>
      </c>
      <c r="Z11" s="1"/>
    </row>
    <row r="12" spans="1:26" x14ac:dyDescent="0.2">
      <c r="B12" s="1">
        <v>48</v>
      </c>
      <c r="C12" s="1">
        <v>50.314999999999998</v>
      </c>
      <c r="D12" s="1">
        <v>49.597000000000001</v>
      </c>
      <c r="E12" s="1">
        <v>47.606999999999999</v>
      </c>
      <c r="F12" s="16">
        <f t="shared" si="0"/>
        <v>49.173000000000002</v>
      </c>
      <c r="G12" s="17">
        <f t="shared" si="1"/>
        <v>1.4029069819485536</v>
      </c>
      <c r="H12" s="1"/>
      <c r="I12" s="1">
        <v>40.106000000000002</v>
      </c>
      <c r="J12" s="1">
        <v>40.326000000000001</v>
      </c>
      <c r="K12" s="1">
        <v>40.756999999999998</v>
      </c>
      <c r="L12" s="17">
        <f t="shared" si="2"/>
        <v>41.238500000000002</v>
      </c>
      <c r="M12" s="17">
        <f t="shared" si="3"/>
        <v>0.33115001635713692</v>
      </c>
      <c r="N12" s="1"/>
      <c r="O12" s="1">
        <v>48.332000000000001</v>
      </c>
      <c r="P12" s="1">
        <v>48.363</v>
      </c>
      <c r="Q12" s="1">
        <v>48.85</v>
      </c>
      <c r="R12" s="18">
        <f t="shared" si="4"/>
        <v>48.514999999999993</v>
      </c>
      <c r="S12" s="18">
        <f t="shared" si="5"/>
        <v>0.29053227015256056</v>
      </c>
      <c r="T12" s="18"/>
      <c r="U12" s="1">
        <v>50.74</v>
      </c>
      <c r="V12" s="1">
        <v>49.502000000000002</v>
      </c>
      <c r="W12" s="1">
        <v>48.420999999999999</v>
      </c>
      <c r="X12" s="17">
        <f t="shared" si="6"/>
        <v>49.554333333333339</v>
      </c>
      <c r="Y12" s="17">
        <f t="shared" si="7"/>
        <v>1.1603854244747029</v>
      </c>
      <c r="Z12" s="1"/>
    </row>
    <row r="13" spans="1:26" x14ac:dyDescent="0.2">
      <c r="B13" s="1">
        <v>72</v>
      </c>
      <c r="C13" s="1">
        <v>50.231000000000002</v>
      </c>
      <c r="D13" s="1">
        <v>49.402999999999999</v>
      </c>
      <c r="E13" s="1">
        <v>49.042999999999999</v>
      </c>
      <c r="F13" s="16">
        <f>AVERAGE(C13:E13)</f>
        <v>49.558999999999997</v>
      </c>
      <c r="G13" s="17">
        <f t="shared" si="1"/>
        <v>0.60916992703186001</v>
      </c>
      <c r="H13" s="1"/>
      <c r="I13" s="1">
        <v>43.109000000000002</v>
      </c>
      <c r="J13" s="1">
        <v>41.024000000000001</v>
      </c>
      <c r="K13" s="1">
        <v>42.109000000000002</v>
      </c>
      <c r="L13" s="17">
        <f t="shared" si="2"/>
        <v>42.080666666666673</v>
      </c>
      <c r="M13" s="17">
        <f t="shared" si="3"/>
        <v>1.0427887290018694</v>
      </c>
      <c r="N13" s="1"/>
      <c r="O13" s="1">
        <v>49.868000000000002</v>
      </c>
      <c r="P13" s="1">
        <v>48.783999999999999</v>
      </c>
      <c r="Q13" s="1">
        <v>50.024999999999999</v>
      </c>
      <c r="R13" s="18">
        <f t="shared" si="4"/>
        <v>49.558999999999997</v>
      </c>
      <c r="S13" s="18">
        <f t="shared" si="5"/>
        <v>0.67574477430461921</v>
      </c>
      <c r="T13" s="18"/>
      <c r="U13" s="1">
        <v>51.646999999999998</v>
      </c>
      <c r="V13" s="1">
        <v>50.234000000000002</v>
      </c>
      <c r="W13" s="1">
        <v>50.962000000000003</v>
      </c>
      <c r="X13" s="17">
        <f t="shared" si="6"/>
        <v>50.94766666666667</v>
      </c>
      <c r="Y13" s="17">
        <f t="shared" si="7"/>
        <v>0.70660903853073598</v>
      </c>
      <c r="Z13" s="1"/>
    </row>
    <row r="16" spans="1:26" ht="52" x14ac:dyDescent="0.25">
      <c r="A16" s="13" t="s">
        <v>29</v>
      </c>
      <c r="B16" s="5" t="s">
        <v>25</v>
      </c>
      <c r="C16" s="25" t="s">
        <v>7</v>
      </c>
      <c r="D16" s="25"/>
      <c r="E16" s="25"/>
      <c r="F16" s="2" t="s">
        <v>8</v>
      </c>
      <c r="G16" s="2" t="s">
        <v>6</v>
      </c>
      <c r="H16" s="2"/>
      <c r="I16" s="26" t="s">
        <v>1</v>
      </c>
      <c r="J16" s="26"/>
      <c r="K16" s="26"/>
      <c r="L16" s="2" t="s">
        <v>8</v>
      </c>
      <c r="M16" s="2" t="s">
        <v>6</v>
      </c>
      <c r="N16" s="3"/>
      <c r="O16" s="25" t="s">
        <v>35</v>
      </c>
      <c r="P16" s="25"/>
      <c r="Q16" s="25"/>
      <c r="R16" s="2" t="s">
        <v>8</v>
      </c>
      <c r="S16" s="2" t="s">
        <v>6</v>
      </c>
      <c r="T16" s="2"/>
      <c r="U16" s="25" t="s">
        <v>37</v>
      </c>
      <c r="V16" s="25"/>
      <c r="W16" s="25"/>
      <c r="X16" s="2" t="s">
        <v>8</v>
      </c>
      <c r="Y16" s="2" t="s">
        <v>6</v>
      </c>
      <c r="Z16" s="2"/>
    </row>
    <row r="17" spans="1:26" x14ac:dyDescent="0.2">
      <c r="B17" s="2"/>
      <c r="C17" s="2">
        <v>1</v>
      </c>
      <c r="D17" s="2">
        <v>2</v>
      </c>
      <c r="E17" s="2">
        <v>3</v>
      </c>
      <c r="G17" s="2"/>
      <c r="H17" s="2"/>
      <c r="I17" s="2">
        <v>1</v>
      </c>
      <c r="J17" s="2">
        <v>2</v>
      </c>
      <c r="K17" s="2">
        <v>3</v>
      </c>
      <c r="L17" s="2"/>
      <c r="M17" s="2"/>
      <c r="N17" s="2"/>
      <c r="O17" s="2">
        <v>1</v>
      </c>
      <c r="P17" s="2">
        <v>2</v>
      </c>
      <c r="Q17" s="2">
        <v>3</v>
      </c>
      <c r="U17" s="2">
        <v>1</v>
      </c>
      <c r="V17" s="2">
        <v>2</v>
      </c>
      <c r="W17" s="2">
        <v>3</v>
      </c>
      <c r="X17" s="2"/>
      <c r="Y17" s="2"/>
      <c r="Z17" s="2"/>
    </row>
    <row r="18" spans="1:26" x14ac:dyDescent="0.2">
      <c r="B18" s="1">
        <v>0</v>
      </c>
      <c r="C18" s="1">
        <v>6.4000000000000001E-2</v>
      </c>
      <c r="D18" s="1">
        <v>6.4000000000000001E-2</v>
      </c>
      <c r="E18" s="1">
        <v>6.4000000000000001E-2</v>
      </c>
      <c r="F18" s="18">
        <f>AVERAGE(C18:E18)</f>
        <v>6.4000000000000001E-2</v>
      </c>
      <c r="G18" s="18">
        <f>STDEV(C18:E18)</f>
        <v>0</v>
      </c>
      <c r="I18" s="1">
        <v>5.2999999999999999E-2</v>
      </c>
      <c r="J18" s="1">
        <v>5.2999999999999999E-2</v>
      </c>
      <c r="K18" s="1">
        <v>5.2999999999999999E-2</v>
      </c>
      <c r="L18" s="18">
        <f>AVERAGE(I18:K18)</f>
        <v>5.2999999999999999E-2</v>
      </c>
      <c r="M18" s="18">
        <f>STDEV(I18:K18)</f>
        <v>0</v>
      </c>
      <c r="O18" s="1">
        <v>6.7000000000000004E-2</v>
      </c>
      <c r="P18" s="1">
        <v>6.7000000000000004E-2</v>
      </c>
      <c r="Q18" s="1">
        <v>6.7000000000000004E-2</v>
      </c>
      <c r="R18" s="18">
        <f>AVERAGE(O18:Q18)</f>
        <v>6.7000000000000004E-2</v>
      </c>
      <c r="S18" s="18">
        <f>STDEV(O18:Q18)</f>
        <v>0</v>
      </c>
      <c r="T18" s="18"/>
      <c r="U18" s="1">
        <v>0.06</v>
      </c>
      <c r="V18" s="1">
        <v>0.06</v>
      </c>
      <c r="W18" s="1">
        <v>0.06</v>
      </c>
      <c r="X18" s="18">
        <f>AVERAGE(U18:W18)</f>
        <v>0.06</v>
      </c>
      <c r="Y18" s="18">
        <f>STDEV(U18:W18)</f>
        <v>0</v>
      </c>
    </row>
    <row r="19" spans="1:26" x14ac:dyDescent="0.2">
      <c r="B19" s="1">
        <v>4</v>
      </c>
      <c r="C19" s="1">
        <v>0.33500000000000002</v>
      </c>
      <c r="D19" s="1">
        <v>0.35899999999999999</v>
      </c>
      <c r="E19" s="1">
        <v>0.34699999999999998</v>
      </c>
      <c r="F19" s="18">
        <f t="shared" ref="F19:F25" si="8">AVERAGE(C19:E19)</f>
        <v>0.34699999999999998</v>
      </c>
      <c r="G19" s="18">
        <f t="shared" ref="G19:G25" si="9">STDEV(C19:E19)</f>
        <v>1.1999999999999983E-2</v>
      </c>
      <c r="I19" s="1">
        <v>0.24399999999999999</v>
      </c>
      <c r="J19" s="1">
        <v>0.24199999999999999</v>
      </c>
      <c r="K19" s="1">
        <v>0.245</v>
      </c>
      <c r="L19" s="18">
        <f t="shared" ref="L19:L25" si="10">AVERAGE(I19:K19)</f>
        <v>0.24366666666666667</v>
      </c>
      <c r="M19" s="18">
        <f t="shared" ref="M19:M25" si="11">STDEV(I19:K19)</f>
        <v>1.5275252316519479E-3</v>
      </c>
      <c r="O19" s="1">
        <v>0.23899999999999999</v>
      </c>
      <c r="P19" s="1">
        <v>0.24399999999999999</v>
      </c>
      <c r="Q19" s="1">
        <v>0.24199999999999999</v>
      </c>
      <c r="R19" s="18">
        <f t="shared" ref="R19:R25" si="12">AVERAGE(O19:Q19)</f>
        <v>0.24166666666666667</v>
      </c>
      <c r="S19" s="18">
        <f t="shared" ref="S19:S25" si="13">STDEV(O19:Q19)</f>
        <v>2.5166114784235852E-3</v>
      </c>
      <c r="T19" s="18"/>
      <c r="U19" s="1">
        <v>0.252</v>
      </c>
      <c r="V19" s="1">
        <v>0.254</v>
      </c>
      <c r="W19" s="1">
        <v>0.25900000000000001</v>
      </c>
      <c r="X19" s="18">
        <f t="shared" ref="X19:X25" si="14">AVERAGE(U19:W19)</f>
        <v>0.255</v>
      </c>
      <c r="Y19" s="18">
        <f t="shared" ref="Y19:Y25" si="15">STDEV(U19:W19)</f>
        <v>3.6055512754639926E-3</v>
      </c>
    </row>
    <row r="20" spans="1:26" x14ac:dyDescent="0.2">
      <c r="B20" s="1">
        <v>8</v>
      </c>
      <c r="C20" s="1">
        <v>1.0149999999999999</v>
      </c>
      <c r="D20" s="1">
        <v>0.98599999999999999</v>
      </c>
      <c r="E20" s="1">
        <v>0.96799999999999997</v>
      </c>
      <c r="F20" s="18">
        <f t="shared" si="8"/>
        <v>0.98966666666666658</v>
      </c>
      <c r="G20" s="18">
        <f t="shared" si="9"/>
        <v>2.3713568549109845E-2</v>
      </c>
      <c r="I20" s="1">
        <v>0.44400000000000001</v>
      </c>
      <c r="J20" s="1">
        <v>0.43</v>
      </c>
      <c r="K20" s="1">
        <v>0.44500000000000001</v>
      </c>
      <c r="L20" s="18">
        <f t="shared" si="10"/>
        <v>0.43966666666666665</v>
      </c>
      <c r="M20" s="18">
        <f t="shared" si="11"/>
        <v>8.3864970836060905E-3</v>
      </c>
      <c r="O20" s="1">
        <v>0.65</v>
      </c>
      <c r="P20" s="1">
        <v>0.63100000000000001</v>
      </c>
      <c r="Q20" s="1">
        <v>0.64100000000000001</v>
      </c>
      <c r="R20" s="18">
        <f t="shared" si="12"/>
        <v>0.64066666666666672</v>
      </c>
      <c r="S20" s="18">
        <f t="shared" si="13"/>
        <v>9.5043849529221763E-3</v>
      </c>
      <c r="T20" s="18"/>
      <c r="U20" s="1">
        <v>0.75600000000000001</v>
      </c>
      <c r="V20" s="1">
        <v>0.72899999999999998</v>
      </c>
      <c r="W20" s="1">
        <v>0.76200000000000001</v>
      </c>
      <c r="X20" s="18">
        <f t="shared" si="14"/>
        <v>0.749</v>
      </c>
      <c r="Y20" s="18">
        <f t="shared" si="15"/>
        <v>1.757839583124696E-2</v>
      </c>
    </row>
    <row r="21" spans="1:26" x14ac:dyDescent="0.2">
      <c r="B21" s="1">
        <v>12</v>
      </c>
      <c r="C21" s="1">
        <v>2.02</v>
      </c>
      <c r="D21" s="1">
        <v>1.9550000000000001</v>
      </c>
      <c r="E21" s="1">
        <v>1.8879999999999999</v>
      </c>
      <c r="F21" s="18">
        <f t="shared" si="8"/>
        <v>1.9543333333333333</v>
      </c>
      <c r="G21" s="18">
        <f t="shared" si="9"/>
        <v>6.6002525204217302E-2</v>
      </c>
      <c r="I21" s="1">
        <v>0.54400000000000004</v>
      </c>
      <c r="J21" s="1">
        <v>0.56499999999999995</v>
      </c>
      <c r="K21" s="1">
        <v>0.60199999999999998</v>
      </c>
      <c r="L21" s="18">
        <f t="shared" si="10"/>
        <v>0.57033333333333325</v>
      </c>
      <c r="M21" s="18">
        <f t="shared" si="11"/>
        <v>2.9365512652316014E-2</v>
      </c>
      <c r="O21" s="1">
        <v>0.94699999999999995</v>
      </c>
      <c r="P21" s="1">
        <v>0.94599999999999995</v>
      </c>
      <c r="Q21" s="1">
        <v>0.92500000000000004</v>
      </c>
      <c r="R21" s="18">
        <f t="shared" si="12"/>
        <v>0.93933333333333324</v>
      </c>
      <c r="S21" s="18">
        <f t="shared" si="13"/>
        <v>1.2423096769056096E-2</v>
      </c>
      <c r="T21" s="18"/>
      <c r="U21" s="1">
        <v>1.0569999999999999</v>
      </c>
      <c r="V21" s="1">
        <v>1.05</v>
      </c>
      <c r="W21" s="1">
        <v>1.0389999999999999</v>
      </c>
      <c r="X21" s="18">
        <f t="shared" si="14"/>
        <v>1.0486666666666666</v>
      </c>
      <c r="Y21" s="18">
        <f t="shared" si="15"/>
        <v>9.0737717258774827E-3</v>
      </c>
    </row>
    <row r="22" spans="1:26" x14ac:dyDescent="0.2">
      <c r="B22" s="1">
        <v>24</v>
      </c>
      <c r="C22" s="1">
        <v>3.375</v>
      </c>
      <c r="D22" s="1">
        <v>3.3849999999999998</v>
      </c>
      <c r="E22" s="1">
        <v>3.1549999999999998</v>
      </c>
      <c r="F22" s="18">
        <f t="shared" si="8"/>
        <v>3.3049999999999997</v>
      </c>
      <c r="G22" s="18">
        <f t="shared" si="9"/>
        <v>0.13000000000000006</v>
      </c>
      <c r="I22" s="1">
        <v>0.68100000000000005</v>
      </c>
      <c r="J22" s="1">
        <v>0.67900000000000005</v>
      </c>
      <c r="K22" s="1">
        <v>0.68500000000000005</v>
      </c>
      <c r="L22" s="18">
        <f t="shared" si="10"/>
        <v>0.68166666666666664</v>
      </c>
      <c r="M22" s="18">
        <f t="shared" si="11"/>
        <v>3.0550504633038962E-3</v>
      </c>
      <c r="O22" s="1">
        <v>1.8819999999999999</v>
      </c>
      <c r="P22" s="1">
        <v>1.9590000000000001</v>
      </c>
      <c r="Q22" s="1">
        <v>2.137</v>
      </c>
      <c r="R22" s="18">
        <f t="shared" si="12"/>
        <v>1.9926666666666666</v>
      </c>
      <c r="S22" s="18">
        <f t="shared" si="13"/>
        <v>0.1307911821696453</v>
      </c>
      <c r="T22" s="18"/>
      <c r="U22" s="1">
        <v>2.1019999999999999</v>
      </c>
      <c r="V22" s="1">
        <v>1.857</v>
      </c>
      <c r="W22" s="1">
        <v>2.2010000000000001</v>
      </c>
      <c r="X22" s="18">
        <f t="shared" si="14"/>
        <v>2.0533333333333332</v>
      </c>
      <c r="Y22" s="18">
        <f t="shared" si="15"/>
        <v>0.17708849012099384</v>
      </c>
    </row>
    <row r="23" spans="1:26" x14ac:dyDescent="0.2">
      <c r="B23" s="1">
        <v>48</v>
      </c>
      <c r="C23" s="1">
        <v>4.1050000000000004</v>
      </c>
      <c r="D23" s="1">
        <v>3.89</v>
      </c>
      <c r="E23" s="1">
        <v>3.94</v>
      </c>
      <c r="F23" s="18">
        <f t="shared" si="8"/>
        <v>3.9783333333333335</v>
      </c>
      <c r="G23" s="18">
        <f t="shared" si="9"/>
        <v>0.11250925887825135</v>
      </c>
      <c r="I23" s="1">
        <v>0.85299999999999998</v>
      </c>
      <c r="J23" s="1">
        <v>0.76</v>
      </c>
      <c r="K23" s="1">
        <v>0.77200000000000002</v>
      </c>
      <c r="L23" s="18">
        <f t="shared" si="10"/>
        <v>0.79499999999999993</v>
      </c>
      <c r="M23" s="18">
        <f t="shared" si="11"/>
        <v>5.0586559479766938E-2</v>
      </c>
      <c r="O23" s="1">
        <v>2.58</v>
      </c>
      <c r="P23" s="1">
        <v>2.4</v>
      </c>
      <c r="Q23" s="1">
        <v>2.8820000000000001</v>
      </c>
      <c r="R23" s="18">
        <f t="shared" si="12"/>
        <v>2.6206666666666667</v>
      </c>
      <c r="S23" s="18">
        <f t="shared" si="13"/>
        <v>0.24355971204888008</v>
      </c>
      <c r="T23" s="18"/>
      <c r="U23" s="1">
        <v>2.4750000000000001</v>
      </c>
      <c r="V23" s="1">
        <v>2.2069999999999999</v>
      </c>
      <c r="W23" s="1">
        <v>2.5630000000000002</v>
      </c>
      <c r="X23" s="18">
        <f t="shared" si="14"/>
        <v>2.4150000000000005</v>
      </c>
      <c r="Y23" s="18">
        <f t="shared" si="15"/>
        <v>0.18542923178398832</v>
      </c>
    </row>
    <row r="24" spans="1:26" x14ac:dyDescent="0.2">
      <c r="B24" s="1">
        <v>72</v>
      </c>
      <c r="C24" s="1">
        <v>4.5090000000000003</v>
      </c>
      <c r="D24" s="1">
        <v>4.3789999999999996</v>
      </c>
      <c r="E24" s="1">
        <v>4.2720000000000002</v>
      </c>
      <c r="F24" s="18">
        <f t="shared" si="8"/>
        <v>4.3866666666666667</v>
      </c>
      <c r="G24" s="18">
        <f t="shared" si="9"/>
        <v>0.11868585987106194</v>
      </c>
      <c r="I24" s="1">
        <v>1.1739999999999999</v>
      </c>
      <c r="J24" s="1">
        <v>1.1930000000000001</v>
      </c>
      <c r="K24" s="1">
        <v>1.1299999999999999</v>
      </c>
      <c r="L24" s="18">
        <f t="shared" si="10"/>
        <v>1.1656666666666666</v>
      </c>
      <c r="M24" s="18">
        <f t="shared" si="11"/>
        <v>3.231614663497704E-2</v>
      </c>
      <c r="O24" s="1">
        <v>2.754</v>
      </c>
      <c r="P24" s="1">
        <v>3.0470000000000002</v>
      </c>
      <c r="Q24" s="1">
        <v>3.1269999999999998</v>
      </c>
      <c r="R24" s="18">
        <f t="shared" si="12"/>
        <v>2.9760000000000004</v>
      </c>
      <c r="S24" s="18">
        <f t="shared" si="13"/>
        <v>0.19637464194747747</v>
      </c>
      <c r="T24" s="18"/>
      <c r="U24" s="1">
        <v>2.601</v>
      </c>
      <c r="V24" s="1">
        <v>2.7559999999999998</v>
      </c>
      <c r="W24" s="1">
        <v>2.5539999999999998</v>
      </c>
      <c r="X24" s="18">
        <f t="shared" si="14"/>
        <v>2.637</v>
      </c>
      <c r="Y24" s="18">
        <f t="shared" si="15"/>
        <v>0.10570241246064344</v>
      </c>
    </row>
    <row r="25" spans="1:26" x14ac:dyDescent="0.2">
      <c r="B25" s="1">
        <v>96</v>
      </c>
      <c r="C25" s="1">
        <v>4.5579999999999998</v>
      </c>
      <c r="D25" s="1">
        <v>4.383</v>
      </c>
      <c r="E25" s="1">
        <v>4.5469999999999997</v>
      </c>
      <c r="F25" s="18">
        <f t="shared" si="8"/>
        <v>4.4959999999999996</v>
      </c>
      <c r="G25" s="18">
        <f t="shared" si="9"/>
        <v>9.8015304927342714E-2</v>
      </c>
      <c r="I25" s="1">
        <v>2.452</v>
      </c>
      <c r="J25" s="1">
        <v>2.1819999999999999</v>
      </c>
      <c r="K25" s="1">
        <v>2.032</v>
      </c>
      <c r="L25" s="18">
        <f t="shared" si="10"/>
        <v>2.222</v>
      </c>
      <c r="M25" s="18">
        <f t="shared" si="11"/>
        <v>0.21283796653792758</v>
      </c>
      <c r="O25" s="1">
        <v>4.0149999999999997</v>
      </c>
      <c r="P25" s="1">
        <v>4.2039999999999997</v>
      </c>
      <c r="Q25" s="1">
        <v>3.7250000000000001</v>
      </c>
      <c r="R25" s="18">
        <f t="shared" si="12"/>
        <v>3.9813333333333332</v>
      </c>
      <c r="S25" s="18">
        <f t="shared" si="13"/>
        <v>0.24126817720812921</v>
      </c>
      <c r="T25" s="18"/>
      <c r="U25" s="1">
        <v>3.4279999999999999</v>
      </c>
      <c r="V25" s="1">
        <v>3.0259999999999998</v>
      </c>
      <c r="W25" s="1">
        <v>3.4489999999999998</v>
      </c>
      <c r="X25" s="18">
        <f t="shared" si="14"/>
        <v>3.3009999999999997</v>
      </c>
      <c r="Y25" s="18">
        <f t="shared" si="15"/>
        <v>0.23838833864096629</v>
      </c>
    </row>
    <row r="28" spans="1:26" x14ac:dyDescent="0.2">
      <c r="A28" s="13" t="s">
        <v>42</v>
      </c>
      <c r="C28" s="27" t="s">
        <v>38</v>
      </c>
      <c r="D28" s="27"/>
      <c r="E28" s="27"/>
      <c r="F28" s="27"/>
    </row>
    <row r="29" spans="1:26" ht="53" x14ac:dyDescent="0.2">
      <c r="B29" s="4" t="s">
        <v>16</v>
      </c>
      <c r="C29" s="5" t="s">
        <v>7</v>
      </c>
      <c r="D29" s="7" t="s">
        <v>1</v>
      </c>
      <c r="E29" s="7" t="s">
        <v>33</v>
      </c>
      <c r="F29" s="7" t="s">
        <v>34</v>
      </c>
    </row>
    <row r="30" spans="1:26" x14ac:dyDescent="0.2">
      <c r="B30" s="4">
        <v>1</v>
      </c>
      <c r="C30" s="1">
        <v>17.148790300000002</v>
      </c>
      <c r="D30" s="1">
        <v>5.3504032300000004</v>
      </c>
      <c r="E30" s="1">
        <v>4.1016129000000001</v>
      </c>
      <c r="F30" s="1">
        <v>4.8659274200000002</v>
      </c>
    </row>
    <row r="31" spans="1:26" x14ac:dyDescent="0.2">
      <c r="B31" s="4">
        <v>2</v>
      </c>
      <c r="C31" s="1">
        <v>16.073185500000001</v>
      </c>
      <c r="D31" s="1">
        <v>5.5052419400000003</v>
      </c>
      <c r="E31" s="1">
        <v>5.2195564499999998</v>
      </c>
      <c r="F31" s="1">
        <v>5.2768145200000003</v>
      </c>
    </row>
    <row r="32" spans="1:26" x14ac:dyDescent="0.2">
      <c r="B32" s="4">
        <v>3</v>
      </c>
      <c r="C32" s="1">
        <v>3.8425403199999999</v>
      </c>
      <c r="D32" s="1">
        <v>4.69717742</v>
      </c>
      <c r="E32" s="1">
        <v>5.2181451599999997</v>
      </c>
      <c r="F32" s="1">
        <v>10.0764113</v>
      </c>
    </row>
    <row r="33" spans="2:6" x14ac:dyDescent="0.2">
      <c r="B33" s="4">
        <v>4</v>
      </c>
      <c r="C33" s="1">
        <v>19.9685484</v>
      </c>
      <c r="D33" s="1">
        <v>14.393951599999999</v>
      </c>
      <c r="E33" s="1">
        <v>6.1830645200000003</v>
      </c>
      <c r="F33" s="1">
        <v>18.669556499999999</v>
      </c>
    </row>
    <row r="34" spans="2:6" x14ac:dyDescent="0.2">
      <c r="B34" s="4">
        <v>5</v>
      </c>
      <c r="C34" s="1">
        <v>5.0564516099999999</v>
      </c>
      <c r="D34" s="1">
        <v>14.8941532</v>
      </c>
      <c r="E34" s="1">
        <v>3.9610887099999998</v>
      </c>
      <c r="F34" s="1">
        <v>8.0247983900000008</v>
      </c>
    </row>
    <row r="35" spans="2:6" x14ac:dyDescent="0.2">
      <c r="B35" s="4">
        <v>6</v>
      </c>
      <c r="C35" s="1">
        <v>26.404838699999999</v>
      </c>
      <c r="D35" s="1">
        <v>5.0659274200000004</v>
      </c>
      <c r="E35" s="1">
        <v>5.75967742</v>
      </c>
      <c r="F35" s="1">
        <v>10.2372984</v>
      </c>
    </row>
    <row r="36" spans="2:6" x14ac:dyDescent="0.2">
      <c r="B36" s="4">
        <v>7</v>
      </c>
      <c r="C36" s="1">
        <v>4.8649193500000001</v>
      </c>
      <c r="D36" s="1">
        <v>6.8229838699999998</v>
      </c>
      <c r="E36" s="1">
        <v>4.8504032300000004</v>
      </c>
      <c r="F36" s="1">
        <v>8.9631048399999997</v>
      </c>
    </row>
    <row r="37" spans="2:6" x14ac:dyDescent="0.2">
      <c r="B37" s="4">
        <v>8</v>
      </c>
      <c r="C37" s="1">
        <v>16.3705645</v>
      </c>
      <c r="D37" s="1">
        <v>6.4187500000000002</v>
      </c>
      <c r="E37" s="1">
        <v>5.0205645199999998</v>
      </c>
      <c r="F37" s="1">
        <v>4.6610887099999996</v>
      </c>
    </row>
    <row r="38" spans="2:6" x14ac:dyDescent="0.2">
      <c r="B38" s="4">
        <v>9</v>
      </c>
      <c r="C38" s="1">
        <v>8.8945564499999996</v>
      </c>
      <c r="D38" s="1">
        <v>4.4836693500000004</v>
      </c>
      <c r="E38" s="1">
        <v>5.8955645199999998</v>
      </c>
      <c r="F38" s="1">
        <v>14.311088700000001</v>
      </c>
    </row>
    <row r="39" spans="2:6" x14ac:dyDescent="0.2">
      <c r="B39" s="4">
        <v>10</v>
      </c>
      <c r="C39" s="1">
        <v>4.3421371000000004</v>
      </c>
      <c r="D39" s="1">
        <v>5.7997983900000003</v>
      </c>
      <c r="E39" s="1">
        <v>6.7955645200000001</v>
      </c>
      <c r="F39" s="1">
        <v>6.59879032</v>
      </c>
    </row>
    <row r="40" spans="2:6" x14ac:dyDescent="0.2">
      <c r="B40" s="4">
        <v>11</v>
      </c>
      <c r="C40" s="1">
        <v>4.3383064500000001</v>
      </c>
      <c r="D40" s="1">
        <v>8.0078628999999992</v>
      </c>
      <c r="E40" s="1">
        <v>5.1681451599999999</v>
      </c>
      <c r="F40" s="1">
        <v>13.1893145</v>
      </c>
    </row>
    <row r="41" spans="2:6" x14ac:dyDescent="0.2">
      <c r="B41" s="4">
        <v>12</v>
      </c>
      <c r="C41" s="1">
        <v>8.5455645199999992</v>
      </c>
      <c r="D41" s="1">
        <v>5.7344758100000002</v>
      </c>
      <c r="E41" s="1">
        <v>5.2993951600000004</v>
      </c>
      <c r="F41" s="1">
        <v>7.2669354799999999</v>
      </c>
    </row>
    <row r="42" spans="2:6" x14ac:dyDescent="0.2">
      <c r="B42" s="4">
        <v>13</v>
      </c>
      <c r="C42" s="1">
        <v>7.5534274200000002</v>
      </c>
      <c r="D42" s="1">
        <v>4.9909274200000002</v>
      </c>
      <c r="E42" s="1">
        <v>5.0594758100000004</v>
      </c>
      <c r="F42" s="1">
        <v>5.20403226</v>
      </c>
    </row>
    <row r="43" spans="2:6" x14ac:dyDescent="0.2">
      <c r="B43" s="4">
        <v>14</v>
      </c>
      <c r="C43" s="1">
        <v>5.9393145199999999</v>
      </c>
      <c r="D43" s="1">
        <v>10.587701600000001</v>
      </c>
      <c r="E43" s="1">
        <v>6.0352822599999998</v>
      </c>
      <c r="F43" s="1">
        <v>14.548185500000001</v>
      </c>
    </row>
    <row r="44" spans="2:6" x14ac:dyDescent="0.2">
      <c r="B44" s="4">
        <v>15</v>
      </c>
      <c r="C44" s="1">
        <v>15.4322581</v>
      </c>
      <c r="D44" s="1">
        <v>6.01149194</v>
      </c>
      <c r="E44" s="1">
        <v>5.7796371000000004</v>
      </c>
      <c r="F44" s="1">
        <v>5.4032258100000004</v>
      </c>
    </row>
    <row r="45" spans="2:6" x14ac:dyDescent="0.2">
      <c r="B45" s="4">
        <v>16</v>
      </c>
      <c r="C45" s="1">
        <v>5.30100806</v>
      </c>
      <c r="D45" s="1">
        <v>4.0850806500000001</v>
      </c>
      <c r="E45" s="1">
        <v>7.1026209700000003</v>
      </c>
      <c r="F45" s="1">
        <v>13.7802419</v>
      </c>
    </row>
    <row r="46" spans="2:6" x14ac:dyDescent="0.2">
      <c r="B46" s="4">
        <v>17</v>
      </c>
      <c r="C46" s="1">
        <v>12.747983899999999</v>
      </c>
      <c r="D46" s="1">
        <v>4.9602822599999996</v>
      </c>
      <c r="E46" s="1">
        <v>3.5318548399999998</v>
      </c>
      <c r="F46" s="1">
        <v>15.072177399999999</v>
      </c>
    </row>
    <row r="47" spans="2:6" x14ac:dyDescent="0.2">
      <c r="B47" s="4">
        <v>18</v>
      </c>
      <c r="C47" s="1">
        <v>4.9705645199999999</v>
      </c>
      <c r="D47" s="1">
        <v>4.4320564500000001</v>
      </c>
      <c r="E47" s="1">
        <v>4.8391128999999999</v>
      </c>
      <c r="F47" s="1">
        <v>5.0733870999999997</v>
      </c>
    </row>
    <row r="48" spans="2:6" x14ac:dyDescent="0.2">
      <c r="B48" s="4">
        <v>19</v>
      </c>
      <c r="C48" s="1">
        <v>4.3673387100000003</v>
      </c>
      <c r="D48" s="1">
        <v>3.3510080599999998</v>
      </c>
      <c r="E48" s="1">
        <v>13.8860887</v>
      </c>
      <c r="F48" s="1">
        <v>5.5516129000000003</v>
      </c>
    </row>
    <row r="49" spans="2:6" x14ac:dyDescent="0.2">
      <c r="B49" s="4">
        <v>20</v>
      </c>
      <c r="C49" s="1">
        <v>10.841330599999999</v>
      </c>
      <c r="D49" s="1">
        <v>4.9038306499999997</v>
      </c>
      <c r="E49" s="1">
        <v>7.7885080599999998</v>
      </c>
      <c r="F49" s="1">
        <v>25.566129</v>
      </c>
    </row>
    <row r="50" spans="2:6" x14ac:dyDescent="0.2">
      <c r="B50" s="4">
        <v>21</v>
      </c>
      <c r="C50" s="1">
        <v>6.9622983899999999</v>
      </c>
      <c r="D50" s="1">
        <v>5.84697581</v>
      </c>
      <c r="E50" s="1">
        <v>15.5955645</v>
      </c>
      <c r="F50" s="1">
        <v>24.360887099999999</v>
      </c>
    </row>
    <row r="51" spans="2:6" x14ac:dyDescent="0.2">
      <c r="B51" s="4">
        <v>22</v>
      </c>
      <c r="C51" s="1">
        <v>5.1326612899999997</v>
      </c>
      <c r="D51" s="1">
        <v>4.24495968</v>
      </c>
      <c r="E51" s="1">
        <v>9.2082661300000002</v>
      </c>
      <c r="F51" s="1">
        <v>5.0443548399999996</v>
      </c>
    </row>
    <row r="52" spans="2:6" x14ac:dyDescent="0.2">
      <c r="B52" s="4">
        <v>23</v>
      </c>
      <c r="C52" s="1">
        <v>12.411290299999999</v>
      </c>
      <c r="D52" s="1">
        <v>4.48850806</v>
      </c>
      <c r="E52" s="1">
        <v>13.0368952</v>
      </c>
      <c r="F52" s="1">
        <v>12.308669399999999</v>
      </c>
    </row>
    <row r="53" spans="2:6" x14ac:dyDescent="0.2">
      <c r="B53" s="4">
        <v>24</v>
      </c>
      <c r="C53" s="1">
        <v>5.1689516099999997</v>
      </c>
      <c r="D53" s="1">
        <v>6.0227822599999996</v>
      </c>
      <c r="E53" s="1">
        <v>5.9</v>
      </c>
      <c r="F53" s="1">
        <v>7.8429435500000002</v>
      </c>
    </row>
    <row r="54" spans="2:6" x14ac:dyDescent="0.2">
      <c r="B54" s="4">
        <v>25</v>
      </c>
      <c r="C54" s="1">
        <v>7.5022177399999999</v>
      </c>
      <c r="D54" s="1">
        <v>2.63830645</v>
      </c>
      <c r="E54" s="1">
        <v>11.1872984</v>
      </c>
      <c r="F54" s="1">
        <v>4.8659274200000002</v>
      </c>
    </row>
    <row r="55" spans="2:6" x14ac:dyDescent="0.2">
      <c r="B55" s="4">
        <v>26</v>
      </c>
      <c r="C55" s="1">
        <v>5.20544355</v>
      </c>
      <c r="D55" s="1">
        <v>5.9419354799999997</v>
      </c>
      <c r="E55" s="1">
        <v>4.2530241899999996</v>
      </c>
      <c r="F55" s="1">
        <v>14.9225806</v>
      </c>
    </row>
    <row r="56" spans="2:6" x14ac:dyDescent="0.2">
      <c r="B56" s="4">
        <v>27</v>
      </c>
      <c r="C56" s="1">
        <v>15.3951613</v>
      </c>
      <c r="D56" s="1">
        <v>14.3282258</v>
      </c>
      <c r="E56" s="1">
        <v>6.50967742</v>
      </c>
      <c r="F56" s="1">
        <v>13.457258100000001</v>
      </c>
    </row>
    <row r="57" spans="2:6" x14ac:dyDescent="0.2">
      <c r="B57" s="4">
        <v>28</v>
      </c>
      <c r="C57" s="1">
        <v>12.714919399999999</v>
      </c>
      <c r="D57" s="1">
        <v>5.8522177400000004</v>
      </c>
      <c r="E57" s="1">
        <v>4.1931451600000003</v>
      </c>
      <c r="F57" s="1">
        <v>5.2622983899999998</v>
      </c>
    </row>
    <row r="58" spans="2:6" x14ac:dyDescent="0.2">
      <c r="B58" s="4">
        <v>29</v>
      </c>
      <c r="C58" s="1">
        <v>12.243145200000001</v>
      </c>
      <c r="D58" s="1">
        <v>11.8620968</v>
      </c>
      <c r="E58" s="1">
        <v>3.5796370999999998</v>
      </c>
      <c r="F58" s="1">
        <v>10.4788306</v>
      </c>
    </row>
    <row r="59" spans="2:6" x14ac:dyDescent="0.2">
      <c r="B59" s="4">
        <v>30</v>
      </c>
      <c r="C59" s="1">
        <v>6.2731854800000004</v>
      </c>
      <c r="D59" s="1">
        <v>3.61350806</v>
      </c>
      <c r="E59" s="1">
        <v>16.110685499999999</v>
      </c>
      <c r="F59" s="1">
        <v>14.205241900000001</v>
      </c>
    </row>
    <row r="60" spans="2:6" x14ac:dyDescent="0.2">
      <c r="B60" s="4">
        <v>31</v>
      </c>
      <c r="C60" s="1">
        <v>3.7802419399999998</v>
      </c>
      <c r="D60" s="1">
        <v>5.9828628999999998</v>
      </c>
      <c r="E60" s="1">
        <v>3.2264112900000002</v>
      </c>
      <c r="F60" s="1">
        <v>4.8145161300000003</v>
      </c>
    </row>
    <row r="61" spans="2:6" x14ac:dyDescent="0.2">
      <c r="B61" s="4">
        <v>32</v>
      </c>
      <c r="C61" s="1">
        <v>12.241532299999999</v>
      </c>
      <c r="D61" s="1">
        <v>10.0461694</v>
      </c>
      <c r="E61" s="1">
        <v>10.8870968</v>
      </c>
      <c r="F61" s="1">
        <v>16.6169355</v>
      </c>
    </row>
    <row r="62" spans="2:6" x14ac:dyDescent="0.2">
      <c r="B62" s="4">
        <v>33</v>
      </c>
      <c r="C62" s="1">
        <v>17.489919400000002</v>
      </c>
      <c r="D62" s="1">
        <v>3.8927419400000001</v>
      </c>
      <c r="E62" s="1">
        <v>12.887298400000001</v>
      </c>
      <c r="F62" s="1">
        <v>12.7391129</v>
      </c>
    </row>
    <row r="63" spans="2:6" x14ac:dyDescent="0.2">
      <c r="B63" s="4">
        <v>34</v>
      </c>
      <c r="C63" s="1">
        <v>5.0733870999999997</v>
      </c>
      <c r="D63" s="1">
        <v>12.201612900000001</v>
      </c>
      <c r="E63" s="1">
        <v>13.3721774</v>
      </c>
      <c r="F63" s="1">
        <v>4.0548387100000003</v>
      </c>
    </row>
    <row r="64" spans="2:6" x14ac:dyDescent="0.2">
      <c r="B64" s="4">
        <v>35</v>
      </c>
      <c r="C64" s="1">
        <v>8.3669354800000004</v>
      </c>
      <c r="D64" s="1">
        <v>4.3391128999999999</v>
      </c>
      <c r="E64" s="1">
        <v>8.7423387100000003</v>
      </c>
      <c r="F64" s="1">
        <v>12.25</v>
      </c>
    </row>
    <row r="65" spans="2:6" x14ac:dyDescent="0.2">
      <c r="B65" s="4">
        <v>36</v>
      </c>
      <c r="C65" s="1">
        <v>3.0284274199999999</v>
      </c>
      <c r="D65" s="1">
        <v>3.5512096799999999</v>
      </c>
      <c r="E65" s="1">
        <v>22.871371</v>
      </c>
      <c r="F65" s="1">
        <v>5.8022177399999997</v>
      </c>
    </row>
    <row r="66" spans="2:6" x14ac:dyDescent="0.2">
      <c r="B66" s="4">
        <v>37</v>
      </c>
      <c r="C66" s="1">
        <v>7.1469758099999998</v>
      </c>
      <c r="D66" s="1">
        <v>6.15</v>
      </c>
      <c r="E66" s="1">
        <v>8.0983871000000001</v>
      </c>
      <c r="F66" s="1">
        <v>16.509879000000002</v>
      </c>
    </row>
    <row r="67" spans="2:6" x14ac:dyDescent="0.2">
      <c r="B67" s="4">
        <v>38</v>
      </c>
      <c r="C67" s="1">
        <v>5.9953628999999999</v>
      </c>
      <c r="D67" s="1">
        <v>5.8072580599999997</v>
      </c>
      <c r="E67" s="1">
        <v>6.1616935499999999</v>
      </c>
      <c r="F67" s="1">
        <v>5.7068548400000001</v>
      </c>
    </row>
    <row r="68" spans="2:6" x14ac:dyDescent="0.2">
      <c r="B68" s="4">
        <v>39</v>
      </c>
      <c r="C68" s="1">
        <v>11.1294355</v>
      </c>
      <c r="D68" s="1">
        <v>3.8096774199999999</v>
      </c>
      <c r="E68" s="1">
        <v>10.50625</v>
      </c>
      <c r="F68" s="1">
        <v>5.5917338699999997</v>
      </c>
    </row>
    <row r="69" spans="2:6" x14ac:dyDescent="0.2">
      <c r="B69" s="4">
        <v>40</v>
      </c>
      <c r="C69" s="1">
        <v>6.0391129000000001</v>
      </c>
      <c r="D69" s="1">
        <v>5.0104838699999998</v>
      </c>
      <c r="E69" s="1">
        <v>8.3689516099999999</v>
      </c>
      <c r="F69" s="1">
        <v>9.9766128999999992</v>
      </c>
    </row>
    <row r="70" spans="2:6" x14ac:dyDescent="0.2">
      <c r="B70" s="4">
        <v>41</v>
      </c>
      <c r="C70" s="1">
        <v>5.1717741899999998</v>
      </c>
      <c r="D70" s="1">
        <v>9.8941532300000006</v>
      </c>
      <c r="E70" s="1">
        <v>12.3762097</v>
      </c>
      <c r="F70" s="1">
        <v>5.6542338699999997</v>
      </c>
    </row>
    <row r="71" spans="2:6" x14ac:dyDescent="0.2">
      <c r="B71" s="4">
        <v>42</v>
      </c>
      <c r="C71" s="1">
        <v>16.4502016</v>
      </c>
      <c r="D71" s="1">
        <v>3.1334677399999999</v>
      </c>
      <c r="E71" s="1">
        <v>16.056249999999999</v>
      </c>
      <c r="F71" s="1">
        <v>12.805645200000001</v>
      </c>
    </row>
    <row r="72" spans="2:6" x14ac:dyDescent="0.2">
      <c r="B72" s="4">
        <v>43</v>
      </c>
      <c r="C72" s="1">
        <v>4.28447581</v>
      </c>
      <c r="D72" s="1">
        <v>5.91955645</v>
      </c>
      <c r="E72" s="1">
        <v>11.129838700000001</v>
      </c>
      <c r="F72" s="1">
        <v>9.7760080600000006</v>
      </c>
    </row>
    <row r="73" spans="2:6" x14ac:dyDescent="0.2">
      <c r="B73" s="4">
        <v>44</v>
      </c>
      <c r="C73" s="1">
        <v>5.1030241900000002</v>
      </c>
      <c r="D73" s="1">
        <v>3.5687500000000001</v>
      </c>
      <c r="E73" s="1">
        <v>3.06572581</v>
      </c>
      <c r="F73" s="1">
        <v>4.3731854800000001</v>
      </c>
    </row>
    <row r="74" spans="2:6" x14ac:dyDescent="0.2">
      <c r="B74" s="4">
        <v>45</v>
      </c>
      <c r="C74" s="1">
        <v>6.5582661299999998</v>
      </c>
      <c r="D74" s="1">
        <v>5.8018145199999998</v>
      </c>
      <c r="E74" s="1">
        <v>4.92923387</v>
      </c>
      <c r="F74" s="1">
        <v>7.7483871000000004</v>
      </c>
    </row>
    <row r="75" spans="2:6" x14ac:dyDescent="0.2">
      <c r="B75" s="4">
        <v>46</v>
      </c>
      <c r="C75" s="1">
        <v>19.472379</v>
      </c>
      <c r="D75" s="1">
        <v>4.6794354800000004</v>
      </c>
      <c r="E75" s="1">
        <v>5.1401209699999999</v>
      </c>
      <c r="F75" s="1">
        <v>16.337499999999999</v>
      </c>
    </row>
    <row r="76" spans="2:6" x14ac:dyDescent="0.2">
      <c r="B76" s="4">
        <v>47</v>
      </c>
      <c r="C76" s="1">
        <v>13.8641129</v>
      </c>
      <c r="D76" s="1">
        <v>6.1455645199999998</v>
      </c>
      <c r="E76" s="1">
        <v>6.6546371000000004</v>
      </c>
      <c r="F76" s="1">
        <v>5.4435483900000001</v>
      </c>
    </row>
    <row r="77" spans="2:6" x14ac:dyDescent="0.2">
      <c r="B77" s="4">
        <v>48</v>
      </c>
      <c r="C77" s="1">
        <v>9.8532258099999996</v>
      </c>
      <c r="D77" s="1">
        <v>5.20403226</v>
      </c>
      <c r="E77" s="1">
        <v>4.1191532300000002</v>
      </c>
      <c r="F77" s="1">
        <v>18.339717700000001</v>
      </c>
    </row>
    <row r="78" spans="2:6" x14ac:dyDescent="0.2">
      <c r="B78" s="4">
        <v>49</v>
      </c>
      <c r="C78" s="1">
        <v>4.6669354800000002</v>
      </c>
      <c r="D78" s="1">
        <v>5.4887096800000004</v>
      </c>
      <c r="E78" s="1">
        <v>3.8229838699999998</v>
      </c>
      <c r="F78" s="1">
        <v>4.6018145199999996</v>
      </c>
    </row>
    <row r="79" spans="2:6" x14ac:dyDescent="0.2">
      <c r="B79" s="4">
        <v>50</v>
      </c>
      <c r="C79" s="1">
        <v>4.7447580599999997</v>
      </c>
      <c r="D79" s="1">
        <v>12.582258100000001</v>
      </c>
      <c r="E79" s="1">
        <v>12.9881048</v>
      </c>
      <c r="F79" s="1">
        <v>13.1262097</v>
      </c>
    </row>
    <row r="80" spans="2:6" x14ac:dyDescent="0.2">
      <c r="B80" s="4">
        <v>51</v>
      </c>
      <c r="C80" s="1">
        <v>15.258467700000001</v>
      </c>
      <c r="D80" s="1">
        <v>8.3379032300000002</v>
      </c>
      <c r="E80" s="1">
        <v>15.6737903</v>
      </c>
      <c r="F80" s="1">
        <v>3.8106854800000001</v>
      </c>
    </row>
    <row r="81" spans="2:6" x14ac:dyDescent="0.2">
      <c r="B81" s="4">
        <v>52</v>
      </c>
      <c r="C81" s="1">
        <v>14.1574597</v>
      </c>
      <c r="D81" s="1">
        <v>11.4633065</v>
      </c>
      <c r="E81" s="1">
        <v>13.322379</v>
      </c>
      <c r="F81" s="1">
        <v>4.7336693500000004</v>
      </c>
    </row>
    <row r="82" spans="2:6" x14ac:dyDescent="0.2">
      <c r="B82" s="4">
        <v>53</v>
      </c>
      <c r="C82" s="1">
        <v>5.5104838699999998</v>
      </c>
      <c r="D82" s="1">
        <v>5.9211693500000004</v>
      </c>
      <c r="E82" s="1">
        <v>13.158669400000001</v>
      </c>
      <c r="F82" s="1">
        <v>14.7417339</v>
      </c>
    </row>
    <row r="83" spans="2:6" x14ac:dyDescent="0.2">
      <c r="B83" s="4">
        <v>54</v>
      </c>
      <c r="C83" s="1">
        <v>4.4217741899999998</v>
      </c>
      <c r="D83" s="1">
        <v>5.5272177400000002</v>
      </c>
      <c r="E83" s="1">
        <v>16.662500000000001</v>
      </c>
      <c r="F83" s="1">
        <v>3.48185484</v>
      </c>
    </row>
    <row r="84" spans="2:6" x14ac:dyDescent="0.2">
      <c r="B84" s="4">
        <v>55</v>
      </c>
      <c r="C84" s="1">
        <v>11.029233899999999</v>
      </c>
      <c r="D84" s="1">
        <v>5.6330645199999996</v>
      </c>
      <c r="E84" s="1">
        <v>14.9631048</v>
      </c>
      <c r="F84" s="1">
        <v>4.7195564499999998</v>
      </c>
    </row>
    <row r="85" spans="2:6" x14ac:dyDescent="0.2">
      <c r="B85" s="4">
        <v>56</v>
      </c>
      <c r="C85" s="1">
        <v>5.7937500000000002</v>
      </c>
      <c r="D85" s="1">
        <v>4.3614919399999996</v>
      </c>
      <c r="E85" s="1">
        <v>8.3076612900000004</v>
      </c>
      <c r="F85" s="1">
        <v>8.7794354800000001</v>
      </c>
    </row>
    <row r="86" spans="2:6" x14ac:dyDescent="0.2">
      <c r="B86" s="4">
        <v>57</v>
      </c>
      <c r="C86" s="1">
        <v>4.3346774200000002</v>
      </c>
      <c r="D86" s="1">
        <v>5.2120967699999996</v>
      </c>
      <c r="E86" s="1">
        <v>8.7667338699999995</v>
      </c>
      <c r="F86" s="1">
        <v>4.1673387100000001</v>
      </c>
    </row>
    <row r="87" spans="2:6" x14ac:dyDescent="0.2">
      <c r="B87" s="4">
        <v>58</v>
      </c>
      <c r="C87" s="1">
        <v>13.564717699999999</v>
      </c>
      <c r="D87" s="1">
        <v>5.4530241899999998</v>
      </c>
      <c r="E87" s="1">
        <v>11.30625</v>
      </c>
      <c r="F87" s="1">
        <v>3.64153226</v>
      </c>
    </row>
    <row r="88" spans="2:6" x14ac:dyDescent="0.2">
      <c r="B88" s="4">
        <v>59</v>
      </c>
      <c r="C88" s="1">
        <v>8.5407258099999996</v>
      </c>
      <c r="D88" s="1">
        <v>4.7594758099999996</v>
      </c>
      <c r="E88" s="1">
        <v>8.8651209699999995</v>
      </c>
      <c r="F88" s="1">
        <v>5.47701613</v>
      </c>
    </row>
    <row r="89" spans="2:6" x14ac:dyDescent="0.2">
      <c r="B89" s="4">
        <v>60</v>
      </c>
      <c r="C89" s="1">
        <v>5.2711693500000001</v>
      </c>
      <c r="D89" s="1">
        <v>9.8774193500000003</v>
      </c>
      <c r="E89" s="1">
        <v>5.8225806499999999</v>
      </c>
      <c r="F89" s="1">
        <v>11.3524194</v>
      </c>
    </row>
    <row r="90" spans="2:6" x14ac:dyDescent="0.2">
      <c r="B90" s="4">
        <v>61</v>
      </c>
      <c r="C90" s="1">
        <v>14.9881048</v>
      </c>
      <c r="D90" s="1">
        <v>4.6885080600000002</v>
      </c>
      <c r="E90" s="1">
        <v>4.75504032</v>
      </c>
      <c r="F90" s="1">
        <v>4.4010080599999997</v>
      </c>
    </row>
    <row r="91" spans="2:6" x14ac:dyDescent="0.2">
      <c r="B91" s="4">
        <v>62</v>
      </c>
      <c r="C91" s="1">
        <v>4.1342741900000002</v>
      </c>
      <c r="D91" s="1">
        <v>6.1518145200000003</v>
      </c>
      <c r="E91" s="1">
        <v>10.457258100000001</v>
      </c>
      <c r="F91" s="1">
        <v>9.2012096799999998</v>
      </c>
    </row>
    <row r="92" spans="2:6" x14ac:dyDescent="0.2">
      <c r="B92" s="4">
        <v>63</v>
      </c>
      <c r="C92" s="1">
        <v>7.9066532299999999</v>
      </c>
      <c r="D92" s="1">
        <v>5.10665323</v>
      </c>
      <c r="E92" s="1">
        <v>20.910282299999999</v>
      </c>
      <c r="F92" s="1">
        <v>4.2887096800000002</v>
      </c>
    </row>
    <row r="93" spans="2:6" x14ac:dyDescent="0.2">
      <c r="B93" s="4">
        <v>64</v>
      </c>
      <c r="C93" s="1">
        <v>5.4697580600000002</v>
      </c>
      <c r="D93" s="1">
        <v>8.12822581</v>
      </c>
      <c r="E93" s="1">
        <v>4.2340725800000003</v>
      </c>
      <c r="F93" s="1">
        <v>10.280846800000001</v>
      </c>
    </row>
    <row r="94" spans="2:6" x14ac:dyDescent="0.2">
      <c r="B94" s="4">
        <v>65</v>
      </c>
      <c r="C94" s="1">
        <v>5.8592741899999998</v>
      </c>
      <c r="D94" s="1">
        <v>4.7479838699999997</v>
      </c>
      <c r="E94" s="1">
        <v>4.8052419400000002</v>
      </c>
      <c r="F94" s="1">
        <v>4.4651209700000001</v>
      </c>
    </row>
    <row r="95" spans="2:6" x14ac:dyDescent="0.2">
      <c r="B95" s="4">
        <v>66</v>
      </c>
      <c r="C95" s="1">
        <v>18.902621</v>
      </c>
      <c r="D95" s="1">
        <v>3.7209677399999999</v>
      </c>
      <c r="E95" s="1">
        <v>3.3250000000000002</v>
      </c>
      <c r="F95" s="1">
        <v>14.0256048</v>
      </c>
    </row>
    <row r="96" spans="2:6" x14ac:dyDescent="0.2">
      <c r="B96" s="4">
        <v>67</v>
      </c>
      <c r="C96" s="1">
        <v>25.693750000000001</v>
      </c>
      <c r="D96" s="1">
        <v>3.8100806500000002</v>
      </c>
      <c r="E96" s="1">
        <v>4.2497983899999996</v>
      </c>
      <c r="F96" s="1">
        <v>4.1673387100000001</v>
      </c>
    </row>
    <row r="97" spans="2:6" x14ac:dyDescent="0.2">
      <c r="B97" s="4">
        <v>68</v>
      </c>
      <c r="C97" s="1">
        <v>14.2443548</v>
      </c>
      <c r="D97" s="1">
        <v>4.0439516099999997</v>
      </c>
      <c r="E97" s="1">
        <v>4.3991935499999997</v>
      </c>
      <c r="F97" s="1">
        <v>9.4844758099999993</v>
      </c>
    </row>
    <row r="98" spans="2:6" x14ac:dyDescent="0.2">
      <c r="B98" s="4">
        <v>69</v>
      </c>
      <c r="C98" s="1">
        <v>4.95725806</v>
      </c>
      <c r="D98" s="1">
        <v>5.6425403200000002</v>
      </c>
      <c r="E98" s="1">
        <v>4.20403226</v>
      </c>
      <c r="F98" s="1">
        <v>5.8806451600000003</v>
      </c>
    </row>
    <row r="99" spans="2:6" x14ac:dyDescent="0.2">
      <c r="B99" s="4">
        <v>70</v>
      </c>
      <c r="C99" s="1">
        <v>5.6235887099999999</v>
      </c>
      <c r="D99" s="1">
        <v>5.4792338699999998</v>
      </c>
      <c r="E99" s="1">
        <v>7.2737903199999998</v>
      </c>
      <c r="F99" s="1">
        <v>3.2711693500000001</v>
      </c>
    </row>
    <row r="100" spans="2:6" x14ac:dyDescent="0.2">
      <c r="B100" s="4">
        <v>71</v>
      </c>
      <c r="C100" s="1">
        <v>20.519354799999999</v>
      </c>
      <c r="D100" s="1">
        <v>6.0163306499999996</v>
      </c>
      <c r="E100" s="1">
        <v>16.327822600000001</v>
      </c>
      <c r="F100" s="1">
        <v>7.0471774199999997</v>
      </c>
    </row>
    <row r="101" spans="2:6" x14ac:dyDescent="0.2">
      <c r="B101" s="4">
        <v>72</v>
      </c>
      <c r="C101" s="1">
        <v>5.3435483899999996</v>
      </c>
      <c r="D101" s="1">
        <v>4.5485887099999998</v>
      </c>
      <c r="E101" s="1">
        <v>15.421371000000001</v>
      </c>
      <c r="F101" s="1">
        <v>4.3288306499999996</v>
      </c>
    </row>
    <row r="102" spans="2:6" x14ac:dyDescent="0.2">
      <c r="B102" s="4">
        <v>73</v>
      </c>
      <c r="C102" s="1">
        <v>12.4183468</v>
      </c>
      <c r="D102" s="1">
        <v>5.6743951600000004</v>
      </c>
      <c r="E102" s="1">
        <v>12.912903200000001</v>
      </c>
      <c r="F102" s="1">
        <v>7.2427419400000002</v>
      </c>
    </row>
    <row r="103" spans="2:6" x14ac:dyDescent="0.2">
      <c r="B103" s="4">
        <v>74</v>
      </c>
      <c r="C103" s="1">
        <v>13.9542339</v>
      </c>
      <c r="D103" s="1">
        <v>4.7330645200000001</v>
      </c>
      <c r="E103" s="1">
        <v>5.5022177399999999</v>
      </c>
      <c r="F103" s="1">
        <v>13.516935500000001</v>
      </c>
    </row>
    <row r="104" spans="2:6" x14ac:dyDescent="0.2">
      <c r="B104" s="4">
        <v>75</v>
      </c>
      <c r="C104" s="1">
        <v>4.9443548399999999</v>
      </c>
      <c r="D104" s="1">
        <v>5.2393145199999998</v>
      </c>
      <c r="E104" s="1">
        <v>5.2508064499999998</v>
      </c>
      <c r="F104" s="1">
        <v>12.645766099999999</v>
      </c>
    </row>
    <row r="105" spans="2:6" x14ac:dyDescent="0.2">
      <c r="B105" s="4">
        <v>76</v>
      </c>
      <c r="C105" s="1">
        <v>8.9745967699999998</v>
      </c>
      <c r="D105" s="1">
        <v>8.0070564500000003</v>
      </c>
      <c r="E105" s="1">
        <v>19.430241899999999</v>
      </c>
      <c r="F105" s="1">
        <v>4.7891129000000001</v>
      </c>
    </row>
    <row r="106" spans="2:6" x14ac:dyDescent="0.2">
      <c r="B106" s="4">
        <v>77</v>
      </c>
      <c r="C106" s="1">
        <v>13.3141129</v>
      </c>
      <c r="D106" s="1">
        <v>6.2727822599999996</v>
      </c>
      <c r="E106" s="1">
        <v>13.9235887</v>
      </c>
      <c r="F106" s="1">
        <v>10.994959700000001</v>
      </c>
    </row>
    <row r="107" spans="2:6" x14ac:dyDescent="0.2">
      <c r="B107" s="4">
        <v>78</v>
      </c>
      <c r="C107" s="1">
        <v>5.4651209700000001</v>
      </c>
      <c r="D107" s="1">
        <v>4.4518145200000001</v>
      </c>
      <c r="E107" s="1">
        <v>10.9689516</v>
      </c>
      <c r="F107" s="1">
        <v>7.8044354800000004</v>
      </c>
    </row>
    <row r="108" spans="2:6" x14ac:dyDescent="0.2">
      <c r="B108" s="4">
        <v>79</v>
      </c>
      <c r="C108" s="1">
        <v>7.0008064499999998</v>
      </c>
      <c r="D108" s="1">
        <v>5.9606854800000004</v>
      </c>
      <c r="E108" s="1">
        <v>6.63326613</v>
      </c>
      <c r="F108" s="1">
        <v>7.38004032</v>
      </c>
    </row>
    <row r="109" spans="2:6" x14ac:dyDescent="0.2">
      <c r="B109" s="4">
        <v>80</v>
      </c>
      <c r="C109" s="1">
        <v>5.9173387100000001</v>
      </c>
      <c r="D109" s="1">
        <v>4.7457661299999998</v>
      </c>
      <c r="E109" s="1">
        <v>4.9016128999999999</v>
      </c>
      <c r="F109" s="1">
        <v>7.1969758099999996</v>
      </c>
    </row>
    <row r="110" spans="2:6" x14ac:dyDescent="0.2">
      <c r="B110" s="4">
        <v>81</v>
      </c>
      <c r="C110" s="1">
        <v>17.393750000000001</v>
      </c>
      <c r="D110" s="1">
        <v>4.7360887099999998</v>
      </c>
      <c r="E110" s="1">
        <v>10.5989919</v>
      </c>
      <c r="F110" s="1">
        <v>24.250403200000001</v>
      </c>
    </row>
    <row r="111" spans="2:6" x14ac:dyDescent="0.2">
      <c r="B111" s="4">
        <v>82</v>
      </c>
      <c r="C111" s="1">
        <v>4.8298387099999998</v>
      </c>
      <c r="D111" s="1">
        <v>4.4560483900000003</v>
      </c>
      <c r="E111" s="1">
        <v>5.7</v>
      </c>
      <c r="F111" s="1">
        <v>5.7282258099999996</v>
      </c>
    </row>
    <row r="112" spans="2:6" x14ac:dyDescent="0.2">
      <c r="B112" s="4">
        <v>83</v>
      </c>
      <c r="C112" s="1">
        <v>18.867137100000001</v>
      </c>
      <c r="D112" s="1">
        <v>5.20544355</v>
      </c>
      <c r="E112" s="1">
        <v>6.1552419399999998</v>
      </c>
      <c r="F112" s="1">
        <v>4.8925403200000002</v>
      </c>
    </row>
    <row r="113" spans="2:6" x14ac:dyDescent="0.2">
      <c r="B113" s="4">
        <v>84</v>
      </c>
      <c r="C113" s="1">
        <v>32.1342742</v>
      </c>
      <c r="D113" s="1">
        <v>6.44576613</v>
      </c>
      <c r="E113" s="1">
        <v>4.5834677399999997</v>
      </c>
      <c r="F113" s="1">
        <v>11.183871</v>
      </c>
    </row>
    <row r="114" spans="2:6" x14ac:dyDescent="0.2">
      <c r="B114" s="4">
        <v>85</v>
      </c>
      <c r="C114" s="1">
        <v>4.3268145200000001</v>
      </c>
      <c r="D114" s="1">
        <v>5.5570564500000001</v>
      </c>
      <c r="E114" s="1">
        <v>6.2897177400000004</v>
      </c>
      <c r="F114" s="1">
        <v>5.05282258</v>
      </c>
    </row>
    <row r="115" spans="2:6" x14ac:dyDescent="0.2">
      <c r="B115" s="4">
        <v>86</v>
      </c>
      <c r="C115" s="1">
        <v>10.812903199999999</v>
      </c>
      <c r="D115" s="1">
        <v>4.1330645199999996</v>
      </c>
      <c r="E115" s="1">
        <v>4.4207661299999996</v>
      </c>
      <c r="F115" s="1">
        <v>19.898991899999999</v>
      </c>
    </row>
    <row r="116" spans="2:6" x14ac:dyDescent="0.2">
      <c r="B116" s="4">
        <v>87</v>
      </c>
      <c r="C116" s="1">
        <v>9.5723790300000005</v>
      </c>
      <c r="D116" s="1">
        <v>4.6570564499999998</v>
      </c>
      <c r="E116" s="1">
        <v>4.44717742</v>
      </c>
      <c r="F116" s="1">
        <v>25.886491899999999</v>
      </c>
    </row>
    <row r="117" spans="2:6" x14ac:dyDescent="0.2">
      <c r="B117" s="4">
        <v>88</v>
      </c>
      <c r="C117" s="1">
        <v>4.8685483899999999</v>
      </c>
      <c r="D117" s="1">
        <v>4.6550403200000003</v>
      </c>
      <c r="E117" s="1">
        <v>5.1657258099999996</v>
      </c>
      <c r="F117" s="1">
        <v>5.0814516100000002</v>
      </c>
    </row>
    <row r="118" spans="2:6" x14ac:dyDescent="0.2">
      <c r="B118" s="4">
        <v>89</v>
      </c>
      <c r="C118" s="1">
        <v>6.6802419400000002</v>
      </c>
      <c r="D118" s="1">
        <v>3.6409274200000001</v>
      </c>
      <c r="E118" s="1">
        <v>4.2377016100000002</v>
      </c>
      <c r="F118" s="1">
        <v>10.3747984</v>
      </c>
    </row>
    <row r="119" spans="2:6" x14ac:dyDescent="0.2">
      <c r="B119" s="4">
        <v>90</v>
      </c>
      <c r="C119" s="1">
        <v>4.9506048399999996</v>
      </c>
      <c r="D119" s="1">
        <v>4.89334677</v>
      </c>
      <c r="E119" s="1">
        <v>5.7435483899999999</v>
      </c>
      <c r="F119" s="1">
        <v>4.0284274199999999</v>
      </c>
    </row>
    <row r="120" spans="2:6" x14ac:dyDescent="0.2">
      <c r="B120" s="4">
        <v>91</v>
      </c>
      <c r="C120" s="1">
        <v>11.585887100000001</v>
      </c>
      <c r="D120" s="1">
        <v>3.9973790299999998</v>
      </c>
      <c r="E120" s="1">
        <v>5.2441532300000002</v>
      </c>
      <c r="F120" s="1">
        <v>10.261290300000001</v>
      </c>
    </row>
    <row r="121" spans="2:6" x14ac:dyDescent="0.2">
      <c r="B121" s="4">
        <v>92</v>
      </c>
      <c r="C121" s="1">
        <v>3.8792338700000002</v>
      </c>
      <c r="D121" s="1">
        <v>3.8875000000000002</v>
      </c>
      <c r="E121" s="1">
        <v>18.566330600000001</v>
      </c>
      <c r="F121" s="1">
        <v>19.830443500000001</v>
      </c>
    </row>
    <row r="122" spans="2:6" x14ac:dyDescent="0.2">
      <c r="B122" s="4">
        <v>93</v>
      </c>
      <c r="C122" s="1">
        <v>14.7314516</v>
      </c>
      <c r="D122" s="1">
        <v>2.5701612900000002</v>
      </c>
      <c r="E122" s="1">
        <v>3.5282258099999999</v>
      </c>
      <c r="F122" s="1">
        <v>5.2100806500000001</v>
      </c>
    </row>
    <row r="123" spans="2:6" x14ac:dyDescent="0.2">
      <c r="B123" s="4">
        <v>94</v>
      </c>
      <c r="C123" s="1">
        <v>13.084072600000001</v>
      </c>
      <c r="D123" s="1">
        <v>4.8516129000000001</v>
      </c>
      <c r="E123" s="1">
        <v>12.493145200000001</v>
      </c>
      <c r="F123" s="1">
        <v>15.590524200000001</v>
      </c>
    </row>
    <row r="124" spans="2:6" x14ac:dyDescent="0.2">
      <c r="B124" s="4">
        <v>95</v>
      </c>
      <c r="C124" s="1">
        <v>4.5703629000000001</v>
      </c>
      <c r="D124" s="1">
        <v>5.6814516099999999</v>
      </c>
      <c r="E124" s="1">
        <v>10.901411299999999</v>
      </c>
      <c r="F124" s="1">
        <v>7.40120968</v>
      </c>
    </row>
    <row r="125" spans="2:6" x14ac:dyDescent="0.2">
      <c r="B125" s="4">
        <v>96</v>
      </c>
      <c r="C125" s="1">
        <v>8.4594758100000007</v>
      </c>
      <c r="D125" s="1">
        <v>4.1260080600000002</v>
      </c>
      <c r="E125" s="1">
        <v>4.8909274199999997</v>
      </c>
      <c r="F125" s="1">
        <v>4.44072581</v>
      </c>
    </row>
    <row r="126" spans="2:6" x14ac:dyDescent="0.2">
      <c r="B126" s="4">
        <v>97</v>
      </c>
      <c r="C126" s="1">
        <v>4.5526209700000004</v>
      </c>
      <c r="D126" s="1">
        <v>3.9366935500000002</v>
      </c>
      <c r="E126" s="1">
        <v>10.9068548</v>
      </c>
      <c r="F126" s="1">
        <v>14.483871000000001</v>
      </c>
    </row>
    <row r="127" spans="2:6" x14ac:dyDescent="0.2">
      <c r="B127" s="4">
        <v>98</v>
      </c>
      <c r="C127" s="1">
        <v>5.2852822599999998</v>
      </c>
      <c r="D127" s="1">
        <v>3.4114919399999999</v>
      </c>
      <c r="E127" s="1">
        <v>14.1280242</v>
      </c>
      <c r="F127" s="1">
        <v>3.46875</v>
      </c>
    </row>
    <row r="128" spans="2:6" x14ac:dyDescent="0.2">
      <c r="B128" s="4">
        <v>99</v>
      </c>
      <c r="C128" s="1">
        <v>3.0203628999999999</v>
      </c>
      <c r="D128" s="1">
        <v>5.0614919399999998</v>
      </c>
      <c r="E128" s="1">
        <v>13.493145200000001</v>
      </c>
      <c r="F128" s="1">
        <v>5.63830645</v>
      </c>
    </row>
    <row r="129" spans="2:6" x14ac:dyDescent="0.2">
      <c r="B129" s="4">
        <v>100</v>
      </c>
      <c r="C129" s="1">
        <v>17.898790300000002</v>
      </c>
      <c r="D129" s="1">
        <v>2.9635080600000001</v>
      </c>
      <c r="E129" s="1">
        <v>22.449395200000001</v>
      </c>
      <c r="F129" s="1">
        <v>13.015927400000001</v>
      </c>
    </row>
    <row r="130" spans="2:6" x14ac:dyDescent="0.2">
      <c r="B130" s="4">
        <v>101</v>
      </c>
      <c r="C130" s="1">
        <v>10.247782300000001</v>
      </c>
      <c r="D130" s="1">
        <v>4.7949596799999998</v>
      </c>
      <c r="E130" s="1">
        <v>7.9066532299999999</v>
      </c>
      <c r="F130" s="1">
        <v>6.3145161300000003</v>
      </c>
    </row>
    <row r="131" spans="2:6" x14ac:dyDescent="0.2">
      <c r="B131" s="4">
        <v>102</v>
      </c>
      <c r="C131" s="1">
        <v>4.8054435499999997</v>
      </c>
      <c r="D131" s="1">
        <v>5.4419354799999997</v>
      </c>
      <c r="E131" s="1">
        <v>10.2344758</v>
      </c>
      <c r="F131" s="1">
        <v>4.7796371000000004</v>
      </c>
    </row>
    <row r="132" spans="2:6" x14ac:dyDescent="0.2">
      <c r="B132" s="4">
        <v>103</v>
      </c>
      <c r="C132" s="1">
        <v>5.7096774200000002</v>
      </c>
      <c r="D132" s="1">
        <v>5.98346774</v>
      </c>
      <c r="E132" s="1">
        <v>13.783467699999999</v>
      </c>
      <c r="F132" s="1">
        <v>9.5387096800000002</v>
      </c>
    </row>
    <row r="133" spans="2:6" x14ac:dyDescent="0.2">
      <c r="B133" s="4">
        <v>104</v>
      </c>
      <c r="C133" s="1">
        <v>12.816330600000001</v>
      </c>
      <c r="D133" s="1">
        <v>6.3090725799999996</v>
      </c>
      <c r="E133" s="1">
        <v>4.34879032</v>
      </c>
      <c r="F133" s="1">
        <v>12.010685499999999</v>
      </c>
    </row>
    <row r="134" spans="2:6" x14ac:dyDescent="0.2">
      <c r="B134" s="4">
        <v>105</v>
      </c>
      <c r="C134" s="1">
        <v>11.1368952</v>
      </c>
      <c r="D134" s="1">
        <v>4.3383064500000001</v>
      </c>
      <c r="E134" s="1">
        <v>13.5352823</v>
      </c>
      <c r="F134" s="1">
        <v>4.8538306499999999</v>
      </c>
    </row>
    <row r="135" spans="2:6" x14ac:dyDescent="0.2">
      <c r="B135" s="4">
        <v>106</v>
      </c>
      <c r="C135" s="1">
        <v>4.6504032300000002</v>
      </c>
      <c r="D135" s="1">
        <v>7.86169355</v>
      </c>
      <c r="E135" s="1">
        <v>5.7256048399999999</v>
      </c>
      <c r="F135" s="1">
        <v>16.114314499999999</v>
      </c>
    </row>
    <row r="136" spans="2:6" x14ac:dyDescent="0.2">
      <c r="B136" s="4">
        <v>107</v>
      </c>
      <c r="C136" s="1">
        <v>9.6372983899999998</v>
      </c>
      <c r="D136" s="1">
        <v>4.3338709700000004</v>
      </c>
      <c r="E136" s="1">
        <v>31.863508100000001</v>
      </c>
      <c r="F136" s="1">
        <v>4.0713709700000003</v>
      </c>
    </row>
    <row r="137" spans="2:6" x14ac:dyDescent="0.2">
      <c r="B137" s="4">
        <v>108</v>
      </c>
      <c r="C137" s="1">
        <v>16.9997984</v>
      </c>
      <c r="D137" s="1">
        <v>6.5298387099999999</v>
      </c>
      <c r="E137" s="1">
        <v>5.2457661299999998</v>
      </c>
      <c r="F137" s="1">
        <v>12.2711694</v>
      </c>
    </row>
    <row r="138" spans="2:6" x14ac:dyDescent="0.2">
      <c r="B138" s="4">
        <v>109</v>
      </c>
      <c r="C138" s="1">
        <v>3.99495968</v>
      </c>
      <c r="D138" s="1">
        <v>10.098588700000001</v>
      </c>
      <c r="E138" s="1">
        <v>5.43427419</v>
      </c>
      <c r="F138" s="1">
        <v>7.0487903200000002</v>
      </c>
    </row>
    <row r="139" spans="2:6" x14ac:dyDescent="0.2">
      <c r="B139" s="4">
        <v>110</v>
      </c>
      <c r="C139" s="1">
        <v>13.9165323</v>
      </c>
      <c r="D139" s="1">
        <v>3.8637096799999999</v>
      </c>
      <c r="E139" s="1">
        <v>5.7538306500000003</v>
      </c>
      <c r="F139" s="1">
        <v>13.4743952</v>
      </c>
    </row>
    <row r="140" spans="2:6" x14ac:dyDescent="0.2">
      <c r="B140" s="4">
        <v>111</v>
      </c>
      <c r="C140" s="1">
        <v>4.1441532299999997</v>
      </c>
      <c r="D140" s="1">
        <v>4.8060483899999999</v>
      </c>
      <c r="E140" s="1">
        <v>9.7288306500000008</v>
      </c>
      <c r="F140" s="1">
        <v>5.2393145199999998</v>
      </c>
    </row>
    <row r="141" spans="2:6" x14ac:dyDescent="0.2">
      <c r="B141" s="4">
        <v>112</v>
      </c>
      <c r="C141" s="1">
        <v>11.2590726</v>
      </c>
      <c r="D141" s="1">
        <v>4.7788306499999997</v>
      </c>
      <c r="E141" s="1">
        <v>8.0808467700000008</v>
      </c>
      <c r="F141" s="1">
        <v>5.2120967699999996</v>
      </c>
    </row>
    <row r="142" spans="2:6" x14ac:dyDescent="0.2">
      <c r="B142" s="4">
        <v>113</v>
      </c>
      <c r="C142" s="1">
        <v>12.712096799999999</v>
      </c>
      <c r="D142" s="1">
        <v>6.1028225799999998</v>
      </c>
      <c r="E142" s="1">
        <v>8.3832661300000009</v>
      </c>
      <c r="F142" s="1">
        <v>6.9705645199999999</v>
      </c>
    </row>
    <row r="143" spans="2:6" x14ac:dyDescent="0.2">
      <c r="B143" s="4">
        <v>114</v>
      </c>
      <c r="C143" s="1">
        <v>12.2969758</v>
      </c>
      <c r="D143" s="1">
        <v>4.1191532300000002</v>
      </c>
      <c r="E143" s="1">
        <v>6.47197581</v>
      </c>
      <c r="F143" s="1">
        <v>3.7568548399999999</v>
      </c>
    </row>
    <row r="144" spans="2:6" x14ac:dyDescent="0.2">
      <c r="B144" s="4">
        <v>115</v>
      </c>
      <c r="C144" s="1">
        <v>4.0977822599999998</v>
      </c>
      <c r="D144" s="1">
        <v>6.4364919399999998</v>
      </c>
      <c r="E144" s="1">
        <v>6.6844758100000004</v>
      </c>
      <c r="F144" s="1">
        <v>6.9768145199999996</v>
      </c>
    </row>
    <row r="145" spans="2:6" x14ac:dyDescent="0.2">
      <c r="B145" s="4">
        <v>116</v>
      </c>
      <c r="C145" s="1">
        <v>18.651209699999999</v>
      </c>
      <c r="D145" s="1">
        <v>3.65947581</v>
      </c>
      <c r="E145" s="1">
        <v>4.6697580600000004</v>
      </c>
      <c r="F145" s="1">
        <v>8.7266128999999992</v>
      </c>
    </row>
    <row r="146" spans="2:6" x14ac:dyDescent="0.2">
      <c r="B146" s="4">
        <v>117</v>
      </c>
      <c r="C146" s="1">
        <v>4.6270161300000003</v>
      </c>
      <c r="D146" s="1">
        <v>5.2135080599999997</v>
      </c>
      <c r="E146" s="1">
        <v>6.76290323</v>
      </c>
      <c r="F146" s="1">
        <v>3.4971774199999999</v>
      </c>
    </row>
    <row r="147" spans="2:6" x14ac:dyDescent="0.2">
      <c r="B147" s="4">
        <v>118</v>
      </c>
      <c r="C147" s="1">
        <v>4.3346774200000002</v>
      </c>
      <c r="D147" s="1">
        <v>8.5489919400000005</v>
      </c>
      <c r="E147" s="1">
        <v>8.7199596800000005</v>
      </c>
      <c r="F147" s="1">
        <v>4.9298387100000003</v>
      </c>
    </row>
    <row r="148" spans="2:6" x14ac:dyDescent="0.2">
      <c r="B148" s="4">
        <v>119</v>
      </c>
      <c r="C148" s="1">
        <v>3.44556452</v>
      </c>
      <c r="D148" s="1">
        <v>5.3663306500000001</v>
      </c>
      <c r="E148" s="1">
        <v>4.1564516100000004</v>
      </c>
      <c r="F148" s="1">
        <v>4.3614919399999996</v>
      </c>
    </row>
    <row r="149" spans="2:6" x14ac:dyDescent="0.2">
      <c r="B149" s="4">
        <v>120</v>
      </c>
      <c r="C149" s="1">
        <v>8.5711693499999999</v>
      </c>
      <c r="D149" s="1">
        <v>5.2814516100000004</v>
      </c>
      <c r="E149" s="1">
        <v>2.9076612900000001</v>
      </c>
      <c r="F149" s="1">
        <v>5.51975806</v>
      </c>
    </row>
    <row r="150" spans="2:6" x14ac:dyDescent="0.2">
      <c r="B150" s="4">
        <v>121</v>
      </c>
      <c r="C150" s="1">
        <v>3.0451612899999998</v>
      </c>
      <c r="D150" s="1">
        <v>4.9899193500000001</v>
      </c>
      <c r="E150" s="1">
        <v>7.3939516100000002</v>
      </c>
      <c r="F150" s="1">
        <v>3.9741935499999999</v>
      </c>
    </row>
    <row r="151" spans="2:6" x14ac:dyDescent="0.2">
      <c r="B151" s="4">
        <v>122</v>
      </c>
      <c r="C151" s="1">
        <v>7.6542338699999997</v>
      </c>
      <c r="D151" s="1">
        <v>10.7784274</v>
      </c>
      <c r="E151" s="1">
        <v>6.4405241899999996</v>
      </c>
      <c r="F151" s="1">
        <v>12.3840726</v>
      </c>
    </row>
    <row r="152" spans="2:6" x14ac:dyDescent="0.2">
      <c r="B152" s="4">
        <v>123</v>
      </c>
      <c r="C152" s="1">
        <v>5.3588709699999999</v>
      </c>
      <c r="D152" s="1">
        <v>4.8110887099999999</v>
      </c>
      <c r="E152" s="1">
        <v>6.3582661299999996</v>
      </c>
      <c r="F152" s="1">
        <v>5.3427419399999998</v>
      </c>
    </row>
    <row r="153" spans="2:6" x14ac:dyDescent="0.2">
      <c r="B153" s="4">
        <v>124</v>
      </c>
      <c r="C153" s="1">
        <v>19.235282300000001</v>
      </c>
      <c r="D153" s="1">
        <v>9.4717741899999996</v>
      </c>
      <c r="E153" s="1">
        <v>8.5060483900000001</v>
      </c>
      <c r="F153" s="1">
        <v>17.709274199999999</v>
      </c>
    </row>
    <row r="154" spans="2:6" x14ac:dyDescent="0.2">
      <c r="B154" s="4">
        <v>125</v>
      </c>
      <c r="C154" s="1">
        <v>3.9879032300000001</v>
      </c>
      <c r="D154" s="1">
        <v>9.3165322600000007</v>
      </c>
      <c r="E154" s="1">
        <v>6.0443548399999996</v>
      </c>
      <c r="F154" s="1">
        <v>5.6352822600000003</v>
      </c>
    </row>
    <row r="155" spans="2:6" x14ac:dyDescent="0.2">
      <c r="B155" s="4">
        <v>126</v>
      </c>
      <c r="C155" s="1">
        <v>5.1304435499999999</v>
      </c>
      <c r="D155" s="1">
        <v>4.4401209699999997</v>
      </c>
      <c r="E155" s="1">
        <v>2.7953629000000002</v>
      </c>
      <c r="F155" s="1">
        <v>10.8747984</v>
      </c>
    </row>
    <row r="156" spans="2:6" x14ac:dyDescent="0.2">
      <c r="B156" s="4">
        <v>127</v>
      </c>
      <c r="C156" s="1">
        <v>14.532661299999999</v>
      </c>
      <c r="D156" s="1">
        <v>5.8899193500000004</v>
      </c>
      <c r="E156" s="1">
        <v>8.5816532300000006</v>
      </c>
      <c r="F156" s="1">
        <v>20.847379</v>
      </c>
    </row>
    <row r="157" spans="2:6" x14ac:dyDescent="0.2">
      <c r="B157" s="4">
        <v>128</v>
      </c>
      <c r="C157" s="1">
        <v>6.3568548399999996</v>
      </c>
      <c r="D157" s="1">
        <v>5.3497983900000001</v>
      </c>
      <c r="E157" s="1">
        <v>7.8292338700000004</v>
      </c>
      <c r="F157" s="1">
        <v>16.072379000000002</v>
      </c>
    </row>
    <row r="158" spans="2:6" x14ac:dyDescent="0.2">
      <c r="B158" s="4">
        <v>129</v>
      </c>
      <c r="C158" s="1">
        <v>5.6455645199999998</v>
      </c>
      <c r="D158" s="1">
        <v>2.55907258</v>
      </c>
      <c r="E158" s="1">
        <v>5.0058467699999998</v>
      </c>
      <c r="F158" s="1">
        <v>9.9596774200000002</v>
      </c>
    </row>
    <row r="159" spans="2:6" x14ac:dyDescent="0.2">
      <c r="B159" s="4">
        <v>130</v>
      </c>
      <c r="C159" s="1">
        <v>4.6548387099999999</v>
      </c>
      <c r="D159" s="1">
        <v>6.1631048399999999</v>
      </c>
      <c r="E159" s="1">
        <v>8.3856854799999994</v>
      </c>
      <c r="F159" s="1">
        <v>5.5002016100000004</v>
      </c>
    </row>
    <row r="160" spans="2:6" x14ac:dyDescent="0.2">
      <c r="B160" s="4">
        <v>131</v>
      </c>
      <c r="C160" s="1">
        <v>15.3290323</v>
      </c>
      <c r="D160" s="1">
        <v>4.9169354800000002</v>
      </c>
      <c r="E160" s="1">
        <v>7.95403226</v>
      </c>
      <c r="F160" s="1">
        <v>24.828024200000002</v>
      </c>
    </row>
    <row r="161" spans="2:6" x14ac:dyDescent="0.2">
      <c r="B161" s="4">
        <v>132</v>
      </c>
      <c r="C161" s="1">
        <v>9.3850806500000008</v>
      </c>
      <c r="D161" s="1">
        <v>7.3088709700000001</v>
      </c>
      <c r="E161" s="1">
        <v>6.5524193500000001</v>
      </c>
      <c r="F161" s="1">
        <v>20.758870999999999</v>
      </c>
    </row>
    <row r="162" spans="2:6" x14ac:dyDescent="0.2">
      <c r="B162" s="4">
        <v>133</v>
      </c>
      <c r="C162" s="1">
        <v>4.7586693499999999</v>
      </c>
      <c r="D162" s="1">
        <v>7.5151209699999999</v>
      </c>
      <c r="E162" s="1">
        <v>3.6304435499999999</v>
      </c>
      <c r="F162" s="1">
        <v>19.736491900000001</v>
      </c>
    </row>
    <row r="163" spans="2:6" x14ac:dyDescent="0.2">
      <c r="B163" s="4">
        <v>134</v>
      </c>
      <c r="C163" s="1">
        <v>16.220362900000001</v>
      </c>
      <c r="D163" s="1">
        <v>7.4110887099999996</v>
      </c>
      <c r="E163" s="1">
        <v>4.2792338699999997</v>
      </c>
      <c r="F163" s="1">
        <v>5.9612903199999998</v>
      </c>
    </row>
    <row r="164" spans="2:6" x14ac:dyDescent="0.2">
      <c r="B164" s="4">
        <v>135</v>
      </c>
      <c r="C164" s="1">
        <v>4.7421370999999999</v>
      </c>
      <c r="D164" s="1">
        <v>4.6546371000000004</v>
      </c>
      <c r="E164" s="1">
        <v>12.1510081</v>
      </c>
      <c r="F164" s="1">
        <v>17.365120999999998</v>
      </c>
    </row>
    <row r="165" spans="2:6" x14ac:dyDescent="0.2">
      <c r="B165" s="4">
        <v>136</v>
      </c>
      <c r="C165" s="1">
        <v>9.5050403200000009</v>
      </c>
      <c r="D165" s="1">
        <v>3.7838709700000002</v>
      </c>
      <c r="E165" s="1">
        <v>5.5084677400000004</v>
      </c>
      <c r="F165" s="1">
        <v>11.1110887</v>
      </c>
    </row>
    <row r="166" spans="2:6" x14ac:dyDescent="0.2">
      <c r="B166" s="4">
        <v>137</v>
      </c>
      <c r="C166" s="1">
        <v>10.9760081</v>
      </c>
      <c r="D166" s="1">
        <v>3.6967741900000002</v>
      </c>
      <c r="E166" s="1">
        <v>4.9435483900000001</v>
      </c>
      <c r="F166" s="1">
        <v>10.944556499999999</v>
      </c>
    </row>
    <row r="167" spans="2:6" x14ac:dyDescent="0.2">
      <c r="B167" s="4">
        <v>138</v>
      </c>
      <c r="C167" s="1">
        <v>11.025201600000001</v>
      </c>
      <c r="D167" s="1">
        <v>4.3288306499999996</v>
      </c>
      <c r="E167" s="1">
        <v>8.7796371000000004</v>
      </c>
      <c r="F167" s="1">
        <v>6.4072580600000002</v>
      </c>
    </row>
    <row r="168" spans="2:6" x14ac:dyDescent="0.2">
      <c r="B168" s="4">
        <v>139</v>
      </c>
      <c r="C168" s="1">
        <v>2.6832661299999998</v>
      </c>
      <c r="D168" s="1">
        <v>4.5526209700000004</v>
      </c>
      <c r="E168" s="1">
        <v>19.502621000000001</v>
      </c>
      <c r="F168" s="1">
        <v>20.360887099999999</v>
      </c>
    </row>
    <row r="169" spans="2:6" x14ac:dyDescent="0.2">
      <c r="B169" s="4">
        <v>140</v>
      </c>
      <c r="C169" s="1">
        <v>11.3822581</v>
      </c>
      <c r="D169" s="1">
        <v>3.81229839</v>
      </c>
      <c r="E169" s="1">
        <v>17.118346800000001</v>
      </c>
      <c r="F169" s="1">
        <v>7.08225806</v>
      </c>
    </row>
    <row r="170" spans="2:6" x14ac:dyDescent="0.2">
      <c r="B170" s="4">
        <v>141</v>
      </c>
      <c r="C170" s="1">
        <v>3.82540323</v>
      </c>
      <c r="D170" s="1">
        <v>5.1356854800000002</v>
      </c>
      <c r="E170" s="1">
        <v>6.6937499999999996</v>
      </c>
      <c r="F170" s="1">
        <v>4.9274193500000001</v>
      </c>
    </row>
    <row r="171" spans="2:6" x14ac:dyDescent="0.2">
      <c r="B171" s="4">
        <v>142</v>
      </c>
      <c r="C171" s="1">
        <v>14.432459700000001</v>
      </c>
      <c r="D171" s="1">
        <v>5.6997983899999998</v>
      </c>
      <c r="E171" s="1">
        <v>5.2814516100000004</v>
      </c>
      <c r="F171" s="1">
        <v>22.127621000000001</v>
      </c>
    </row>
    <row r="172" spans="2:6" x14ac:dyDescent="0.2">
      <c r="B172" s="4">
        <v>143</v>
      </c>
      <c r="C172" s="1">
        <v>6.5177419399999996</v>
      </c>
      <c r="D172" s="1">
        <v>4.9895161300000002</v>
      </c>
      <c r="E172" s="1">
        <v>6.0391129000000001</v>
      </c>
      <c r="F172" s="1">
        <v>10.613709699999999</v>
      </c>
    </row>
    <row r="173" spans="2:6" x14ac:dyDescent="0.2">
      <c r="B173" s="4">
        <v>144</v>
      </c>
      <c r="C173" s="1">
        <v>8.0346774199999995</v>
      </c>
      <c r="D173" s="1">
        <v>4.8058467699999996</v>
      </c>
      <c r="E173" s="1">
        <v>7.7778225799999996</v>
      </c>
      <c r="F173" s="1">
        <v>24.937096799999999</v>
      </c>
    </row>
    <row r="174" spans="2:6" x14ac:dyDescent="0.2">
      <c r="B174" s="4">
        <v>145</v>
      </c>
      <c r="C174" s="1">
        <v>16.013104800000001</v>
      </c>
      <c r="D174" s="1">
        <v>4.73024194</v>
      </c>
      <c r="E174" s="1">
        <v>15.008467700000001</v>
      </c>
      <c r="F174" s="1">
        <v>4.5284274199999999</v>
      </c>
    </row>
    <row r="175" spans="2:6" x14ac:dyDescent="0.2">
      <c r="B175" s="4">
        <v>146</v>
      </c>
      <c r="C175" s="1">
        <v>4.4860887099999998</v>
      </c>
      <c r="D175" s="1">
        <v>3.0203628999999999</v>
      </c>
      <c r="E175" s="1">
        <v>20.736895199999999</v>
      </c>
      <c r="F175" s="1">
        <v>11.285080600000001</v>
      </c>
    </row>
    <row r="176" spans="2:6" x14ac:dyDescent="0.2">
      <c r="B176" s="4">
        <v>147</v>
      </c>
      <c r="C176" s="1">
        <v>4.6697580600000004</v>
      </c>
      <c r="D176" s="1">
        <v>4.26794355</v>
      </c>
      <c r="E176" s="1">
        <v>4.8659274200000002</v>
      </c>
      <c r="F176" s="1">
        <v>5.6459677399999997</v>
      </c>
    </row>
    <row r="177" spans="2:6" x14ac:dyDescent="0.2">
      <c r="B177" s="4">
        <v>148</v>
      </c>
      <c r="C177" s="1">
        <v>13.495766100000001</v>
      </c>
      <c r="D177" s="1">
        <v>11.4604839</v>
      </c>
      <c r="E177" s="1">
        <v>5.57721774</v>
      </c>
      <c r="F177" s="1">
        <v>13.781653199999999</v>
      </c>
    </row>
    <row r="178" spans="2:6" x14ac:dyDescent="0.2">
      <c r="B178" s="4">
        <v>149</v>
      </c>
      <c r="C178" s="1">
        <v>5.3423387099999999</v>
      </c>
      <c r="D178" s="1">
        <v>4.73024194</v>
      </c>
      <c r="E178" s="1">
        <v>18.756250000000001</v>
      </c>
      <c r="F178" s="1">
        <v>6.1318548399999999</v>
      </c>
    </row>
    <row r="179" spans="2:6" x14ac:dyDescent="0.2">
      <c r="B179" s="4">
        <v>150</v>
      </c>
      <c r="C179" s="1">
        <v>13.5618952</v>
      </c>
      <c r="D179" s="1">
        <v>4.26794355</v>
      </c>
      <c r="E179" s="1">
        <v>14.696975800000001</v>
      </c>
      <c r="F179" s="1">
        <v>22.949798399999999</v>
      </c>
    </row>
    <row r="180" spans="2:6" x14ac:dyDescent="0.2">
      <c r="B180" s="4">
        <v>151</v>
      </c>
      <c r="C180" s="1">
        <v>7.8127016100000004</v>
      </c>
      <c r="D180" s="1">
        <v>4.6681451599999999</v>
      </c>
      <c r="E180" s="1">
        <v>4.8899193500000004</v>
      </c>
      <c r="F180" s="1">
        <v>10.347379</v>
      </c>
    </row>
    <row r="181" spans="2:6" x14ac:dyDescent="0.2">
      <c r="B181" s="4">
        <v>152</v>
      </c>
      <c r="C181" s="1">
        <v>4.0435483899999998</v>
      </c>
      <c r="D181" s="1">
        <v>4.9566532299999997</v>
      </c>
      <c r="E181" s="1">
        <v>5.35705645</v>
      </c>
      <c r="F181" s="1">
        <v>4.3917338700000004</v>
      </c>
    </row>
    <row r="182" spans="2:6" x14ac:dyDescent="0.2">
      <c r="B182" s="4">
        <v>153</v>
      </c>
      <c r="C182" s="1">
        <v>11.9842742</v>
      </c>
      <c r="D182" s="1">
        <v>4.33870968</v>
      </c>
      <c r="E182" s="1">
        <v>5.9304435499999997</v>
      </c>
      <c r="F182" s="1">
        <v>4.6074596799999998</v>
      </c>
    </row>
    <row r="183" spans="2:6" x14ac:dyDescent="0.2">
      <c r="B183" s="4">
        <v>154</v>
      </c>
      <c r="C183" s="1">
        <v>3.7868951599999998</v>
      </c>
      <c r="D183" s="1">
        <v>9.9070564500000007</v>
      </c>
      <c r="E183" s="1">
        <v>13.545362900000001</v>
      </c>
      <c r="F183" s="1">
        <v>14.0413306</v>
      </c>
    </row>
    <row r="184" spans="2:6" x14ac:dyDescent="0.2">
      <c r="B184" s="4">
        <v>155</v>
      </c>
      <c r="C184" s="1">
        <v>3.1163306500000001</v>
      </c>
      <c r="D184" s="1">
        <v>4.1802419400000002</v>
      </c>
      <c r="E184" s="1">
        <v>4.7806451599999997</v>
      </c>
      <c r="F184" s="1">
        <v>9.2411290299999997</v>
      </c>
    </row>
    <row r="185" spans="2:6" x14ac:dyDescent="0.2">
      <c r="B185" s="4">
        <v>156</v>
      </c>
      <c r="C185" s="1">
        <v>26.444354799999999</v>
      </c>
      <c r="D185" s="1">
        <v>3.25987903</v>
      </c>
      <c r="E185" s="1">
        <v>9.1943548400000008</v>
      </c>
      <c r="F185" s="1">
        <v>5.8336693500000001</v>
      </c>
    </row>
    <row r="186" spans="2:6" x14ac:dyDescent="0.2">
      <c r="B186" s="4">
        <v>157</v>
      </c>
      <c r="C186" s="1">
        <v>12.288104799999999</v>
      </c>
      <c r="D186" s="1">
        <v>10.464516100000001</v>
      </c>
      <c r="E186" s="1">
        <v>13.2050403</v>
      </c>
      <c r="F186" s="1">
        <v>13.028629</v>
      </c>
    </row>
    <row r="187" spans="2:6" x14ac:dyDescent="0.2">
      <c r="B187" s="4">
        <v>158</v>
      </c>
      <c r="C187" s="1">
        <v>3.80745968</v>
      </c>
      <c r="D187" s="1">
        <v>11.5056452</v>
      </c>
      <c r="E187" s="1">
        <v>4.7842741899999996</v>
      </c>
      <c r="F187" s="1">
        <v>12.7822581</v>
      </c>
    </row>
    <row r="188" spans="2:6" x14ac:dyDescent="0.2">
      <c r="B188" s="4">
        <v>159</v>
      </c>
      <c r="C188" s="1">
        <v>4.5387096800000002</v>
      </c>
      <c r="D188" s="1">
        <v>5.2377016100000002</v>
      </c>
      <c r="E188" s="1">
        <v>13.848588700000001</v>
      </c>
      <c r="F188" s="1">
        <v>4.95907258</v>
      </c>
    </row>
    <row r="189" spans="2:6" x14ac:dyDescent="0.2">
      <c r="B189" s="4">
        <v>160</v>
      </c>
      <c r="C189" s="1">
        <v>13.1701613</v>
      </c>
      <c r="D189" s="1">
        <v>4.7407258099999998</v>
      </c>
      <c r="E189" s="1">
        <v>14.8159274</v>
      </c>
      <c r="F189" s="1">
        <v>13.4149194</v>
      </c>
    </row>
    <row r="190" spans="2:6" x14ac:dyDescent="0.2">
      <c r="B190" s="4">
        <v>161</v>
      </c>
      <c r="C190" s="1">
        <v>4.1818548399999997</v>
      </c>
      <c r="D190" s="1">
        <v>5.2578629000000001</v>
      </c>
      <c r="E190" s="1">
        <v>5.26149194</v>
      </c>
      <c r="F190" s="1">
        <v>4.9395161300000003</v>
      </c>
    </row>
    <row r="191" spans="2:6" x14ac:dyDescent="0.2">
      <c r="B191" s="4">
        <v>162</v>
      </c>
      <c r="C191" s="1">
        <v>16.368346800000001</v>
      </c>
      <c r="D191" s="1">
        <v>4.6697580600000004</v>
      </c>
      <c r="E191" s="1">
        <v>9.8687500000000004</v>
      </c>
      <c r="F191" s="1">
        <v>12.614314500000001</v>
      </c>
    </row>
    <row r="192" spans="2:6" x14ac:dyDescent="0.2">
      <c r="B192" s="4">
        <v>163</v>
      </c>
      <c r="C192" s="1">
        <v>4.9901209700000004</v>
      </c>
      <c r="D192" s="1">
        <v>5.5012096799999997</v>
      </c>
      <c r="E192" s="1">
        <v>9.7104838699999991</v>
      </c>
      <c r="F192" s="1">
        <v>8.3475806499999994</v>
      </c>
    </row>
    <row r="193" spans="2:7" x14ac:dyDescent="0.2">
      <c r="B193" s="4">
        <v>164</v>
      </c>
      <c r="C193" s="1">
        <v>5.65625</v>
      </c>
      <c r="D193" s="1">
        <v>4.2493951599999997</v>
      </c>
      <c r="E193" s="1">
        <v>5.1814516099999999</v>
      </c>
      <c r="F193" s="1">
        <v>4.1953629000000001</v>
      </c>
    </row>
    <row r="194" spans="2:7" x14ac:dyDescent="0.2">
      <c r="B194" s="4">
        <v>165</v>
      </c>
      <c r="C194" s="1">
        <v>4.4217741899999998</v>
      </c>
      <c r="D194" s="1">
        <v>6.375</v>
      </c>
      <c r="E194" s="1">
        <v>9.5145161300000005</v>
      </c>
      <c r="F194" s="1">
        <v>6.9048387099999999</v>
      </c>
    </row>
    <row r="195" spans="2:7" x14ac:dyDescent="0.2">
      <c r="B195" s="4">
        <v>166</v>
      </c>
      <c r="C195" s="1">
        <v>13.864516099999999</v>
      </c>
      <c r="D195" s="1">
        <v>5.3544354800000002</v>
      </c>
      <c r="E195" s="1">
        <v>12.0139113</v>
      </c>
      <c r="F195" s="1">
        <v>6.20040323</v>
      </c>
    </row>
    <row r="196" spans="2:7" x14ac:dyDescent="0.2">
      <c r="B196" s="4">
        <v>167</v>
      </c>
      <c r="C196" s="1">
        <v>16.023588700000001</v>
      </c>
      <c r="D196" s="1">
        <v>5.1413306499999996</v>
      </c>
      <c r="E196" s="1">
        <v>17.3181452</v>
      </c>
      <c r="F196" s="1"/>
      <c r="G196" s="1"/>
    </row>
    <row r="197" spans="2:7" x14ac:dyDescent="0.2">
      <c r="B197" s="4">
        <v>168</v>
      </c>
      <c r="C197" s="1">
        <v>10.3731855</v>
      </c>
      <c r="D197" s="1">
        <v>4.3850806499999999</v>
      </c>
      <c r="E197" s="1">
        <v>5.9469758099999996</v>
      </c>
      <c r="F197" s="1"/>
      <c r="G197" s="1"/>
    </row>
    <row r="198" spans="2:7" x14ac:dyDescent="0.2">
      <c r="B198" s="4">
        <v>169</v>
      </c>
      <c r="C198" s="1">
        <v>4.0245967699999996</v>
      </c>
      <c r="D198" s="1">
        <v>6.3114919399999998</v>
      </c>
      <c r="E198" s="1"/>
      <c r="F198" s="1"/>
      <c r="G198" s="1"/>
    </row>
    <row r="199" spans="2:7" x14ac:dyDescent="0.2">
      <c r="B199" s="4">
        <v>170</v>
      </c>
      <c r="C199" s="1">
        <v>4.4217741899999998</v>
      </c>
      <c r="D199" s="1">
        <v>5.1856854800000001</v>
      </c>
      <c r="E199" s="1"/>
      <c r="F199" s="1"/>
      <c r="G199" s="1"/>
    </row>
    <row r="200" spans="2:7" x14ac:dyDescent="0.2">
      <c r="B200" s="4">
        <v>171</v>
      </c>
      <c r="C200" s="1">
        <v>9.6481854800000004</v>
      </c>
      <c r="D200" s="1">
        <v>5.3090725799999996</v>
      </c>
      <c r="E200" s="1"/>
      <c r="F200" s="1"/>
      <c r="G200" s="1"/>
    </row>
    <row r="201" spans="2:7" x14ac:dyDescent="0.2">
      <c r="B201" s="4">
        <v>172</v>
      </c>
      <c r="C201" s="1">
        <v>24.831451600000001</v>
      </c>
      <c r="D201" s="1">
        <v>6.01834677</v>
      </c>
      <c r="E201" s="1"/>
      <c r="F201" s="1"/>
      <c r="G201" s="1"/>
    </row>
    <row r="202" spans="2:7" x14ac:dyDescent="0.2">
      <c r="B202" s="4">
        <v>173</v>
      </c>
      <c r="C202" s="1">
        <v>5.1449596800000004</v>
      </c>
      <c r="D202" s="1">
        <v>4.8618951600000004</v>
      </c>
      <c r="E202" s="1"/>
      <c r="F202" s="1"/>
      <c r="G202" s="1"/>
    </row>
    <row r="203" spans="2:7" x14ac:dyDescent="0.2">
      <c r="B203" s="4">
        <v>174</v>
      </c>
      <c r="C203" s="1">
        <v>3.8312499999999998</v>
      </c>
      <c r="D203" s="1">
        <v>4.0618951599999997</v>
      </c>
      <c r="E203" s="1"/>
      <c r="F203" s="1"/>
      <c r="G203" s="1"/>
    </row>
    <row r="204" spans="2:7" x14ac:dyDescent="0.2">
      <c r="B204" s="4">
        <v>175</v>
      </c>
      <c r="C204" s="1">
        <v>4.1866935500000002</v>
      </c>
      <c r="D204" s="1">
        <v>4.1016129000000001</v>
      </c>
      <c r="E204" s="1"/>
      <c r="F204" s="1"/>
      <c r="G204" s="1"/>
    </row>
    <row r="205" spans="2:7" x14ac:dyDescent="0.2">
      <c r="B205" s="4">
        <v>176</v>
      </c>
      <c r="C205" s="1">
        <v>17.770564499999999</v>
      </c>
      <c r="D205" s="1">
        <v>4.3729838699999997</v>
      </c>
      <c r="E205" s="1"/>
      <c r="F205" s="1"/>
      <c r="G205" s="1"/>
    </row>
    <row r="206" spans="2:7" x14ac:dyDescent="0.2">
      <c r="B206" s="4">
        <v>177</v>
      </c>
      <c r="C206" s="1">
        <v>4.3558467700000003</v>
      </c>
      <c r="D206" s="1">
        <v>4.4221774199999997</v>
      </c>
      <c r="E206" s="1"/>
      <c r="F206" s="1"/>
      <c r="G206" s="1"/>
    </row>
    <row r="207" spans="2:7" x14ac:dyDescent="0.2">
      <c r="B207" s="4">
        <v>178</v>
      </c>
      <c r="C207" s="1">
        <v>13.0282258</v>
      </c>
      <c r="D207" s="1">
        <v>3.7012096799999998</v>
      </c>
      <c r="E207" s="1"/>
      <c r="F207" s="1"/>
      <c r="G207" s="1"/>
    </row>
    <row r="208" spans="2:7" x14ac:dyDescent="0.2">
      <c r="B208" s="4">
        <v>179</v>
      </c>
      <c r="C208" s="1">
        <v>5.7282258099999996</v>
      </c>
      <c r="D208" s="1">
        <v>4.7635080600000004</v>
      </c>
      <c r="E208" s="1"/>
      <c r="F208" s="1"/>
      <c r="G208" s="1"/>
    </row>
    <row r="209" spans="2:7" x14ac:dyDescent="0.2">
      <c r="B209" s="4">
        <v>180</v>
      </c>
      <c r="C209" s="1">
        <v>4.6643145199999996</v>
      </c>
      <c r="D209" s="1">
        <v>3.5618951600000002</v>
      </c>
      <c r="E209" s="1"/>
      <c r="F209" s="1"/>
      <c r="G209" s="1"/>
    </row>
    <row r="210" spans="2:7" x14ac:dyDescent="0.2">
      <c r="B210" s="4">
        <v>181</v>
      </c>
      <c r="C210" s="1">
        <v>4.6469758099999998</v>
      </c>
      <c r="D210" s="1">
        <v>4.7520161300000003</v>
      </c>
      <c r="E210" s="1"/>
      <c r="F210" s="1"/>
      <c r="G210" s="1"/>
    </row>
    <row r="211" spans="2:7" x14ac:dyDescent="0.2">
      <c r="B211" s="4">
        <v>182</v>
      </c>
      <c r="C211" s="1">
        <v>3.75020161</v>
      </c>
      <c r="D211" s="1">
        <v>3.6165322600000001</v>
      </c>
      <c r="E211" s="1"/>
      <c r="F211" s="1"/>
      <c r="G211" s="1"/>
    </row>
    <row r="212" spans="2:7" x14ac:dyDescent="0.2">
      <c r="B212" s="4">
        <v>183</v>
      </c>
      <c r="C212" s="1">
        <v>3.8320564500000001</v>
      </c>
      <c r="D212" s="1">
        <v>4.1754032299999997</v>
      </c>
      <c r="E212" s="1"/>
      <c r="F212" s="1"/>
      <c r="G212" s="1"/>
    </row>
    <row r="213" spans="2:7" x14ac:dyDescent="0.2">
      <c r="B213" s="4">
        <v>184</v>
      </c>
      <c r="C213" s="1">
        <v>3.9520161300000001</v>
      </c>
      <c r="D213" s="1">
        <v>5.1344758099999996</v>
      </c>
      <c r="E213" s="1"/>
      <c r="F213" s="1"/>
      <c r="G213" s="1"/>
    </row>
    <row r="214" spans="2:7" x14ac:dyDescent="0.2">
      <c r="B214" s="4">
        <v>185</v>
      </c>
      <c r="C214" s="1">
        <v>4.7923387100000001</v>
      </c>
      <c r="D214" s="1">
        <v>5.4032258100000004</v>
      </c>
      <c r="E214" s="1"/>
      <c r="F214" s="1"/>
      <c r="G214" s="1"/>
    </row>
    <row r="215" spans="2:7" x14ac:dyDescent="0.2">
      <c r="B215" s="4">
        <v>186</v>
      </c>
      <c r="C215" s="1">
        <v>3.92116935</v>
      </c>
      <c r="D215" s="1">
        <v>3.9151209699999998</v>
      </c>
      <c r="E215" s="1"/>
      <c r="F215" s="1"/>
      <c r="G215" s="1"/>
    </row>
    <row r="216" spans="2:7" x14ac:dyDescent="0.2">
      <c r="B216" s="4">
        <v>187</v>
      </c>
      <c r="C216" s="1">
        <v>5.5066532300000004</v>
      </c>
      <c r="D216" s="1">
        <v>3.8141129</v>
      </c>
      <c r="E216" s="1"/>
      <c r="F216" s="1"/>
      <c r="G216" s="1"/>
    </row>
    <row r="217" spans="2:7" x14ac:dyDescent="0.2">
      <c r="B217" s="4">
        <v>188</v>
      </c>
      <c r="C217" s="1">
        <v>6.1028225799999998</v>
      </c>
      <c r="D217" s="1">
        <v>5.0941532299999999</v>
      </c>
      <c r="E217" s="1"/>
      <c r="F217" s="1"/>
      <c r="G217" s="1"/>
    </row>
    <row r="218" spans="2:7" x14ac:dyDescent="0.2">
      <c r="B218" s="4">
        <v>189</v>
      </c>
      <c r="C218" s="1">
        <v>5.1014112899999997</v>
      </c>
      <c r="D218" s="1">
        <v>5.08084677</v>
      </c>
      <c r="E218" s="1"/>
      <c r="F218" s="1"/>
      <c r="G218" s="1"/>
    </row>
    <row r="219" spans="2:7" x14ac:dyDescent="0.2">
      <c r="B219" s="4">
        <v>190</v>
      </c>
      <c r="C219" s="1">
        <v>3.78790323</v>
      </c>
      <c r="D219" s="1">
        <v>5.8110887099999999</v>
      </c>
      <c r="E219" s="1"/>
      <c r="F219" s="1"/>
      <c r="G219" s="1"/>
    </row>
    <row r="220" spans="2:7" x14ac:dyDescent="0.2">
      <c r="B220" s="4">
        <v>191</v>
      </c>
      <c r="C220" s="1">
        <v>5.0413306499999999</v>
      </c>
      <c r="D220" s="1">
        <v>5.4381048400000003</v>
      </c>
      <c r="E220" s="1"/>
      <c r="F220" s="1"/>
      <c r="G220" s="1"/>
    </row>
    <row r="221" spans="2:7" x14ac:dyDescent="0.2">
      <c r="B221" s="4">
        <v>192</v>
      </c>
      <c r="C221" s="1">
        <v>5.3054435499999997</v>
      </c>
      <c r="D221" s="1">
        <v>5.3243951599999999</v>
      </c>
      <c r="E221" s="1"/>
      <c r="F221" s="1"/>
      <c r="G221" s="1"/>
    </row>
    <row r="222" spans="2:7" x14ac:dyDescent="0.2">
      <c r="B222" s="4">
        <v>193</v>
      </c>
      <c r="C222" s="1">
        <v>5.5453628999999998</v>
      </c>
      <c r="D222" s="1">
        <v>5.3504032300000004</v>
      </c>
      <c r="E222" s="1"/>
      <c r="F222" s="1"/>
      <c r="G222" s="1"/>
    </row>
    <row r="223" spans="2:7" x14ac:dyDescent="0.2">
      <c r="B223" s="4">
        <v>194</v>
      </c>
      <c r="C223" s="1">
        <v>3.7516129</v>
      </c>
      <c r="D223" s="1">
        <v>4.7891129000000001</v>
      </c>
      <c r="E223" s="1"/>
      <c r="F223" s="1"/>
      <c r="G223" s="1"/>
    </row>
    <row r="224" spans="2:7" x14ac:dyDescent="0.2">
      <c r="B224" s="4">
        <v>195</v>
      </c>
      <c r="C224" s="1">
        <v>4.4217741899999998</v>
      </c>
      <c r="D224" s="1">
        <v>4.7508064499999998</v>
      </c>
      <c r="E224" s="1"/>
      <c r="F224" s="1"/>
      <c r="G224" s="1"/>
    </row>
    <row r="225" spans="2:7" x14ac:dyDescent="0.2">
      <c r="B225" s="4">
        <v>196</v>
      </c>
      <c r="C225" s="1">
        <v>3.5489919400000001</v>
      </c>
      <c r="D225" s="1">
        <v>6.33084677</v>
      </c>
      <c r="E225" s="1"/>
      <c r="F225" s="1"/>
      <c r="G225" s="1"/>
    </row>
    <row r="226" spans="2:7" x14ac:dyDescent="0.2">
      <c r="B226" s="4">
        <v>197</v>
      </c>
      <c r="C226" s="1">
        <v>3.1637096800000002</v>
      </c>
      <c r="D226" s="1">
        <v>3.7516129</v>
      </c>
      <c r="E226" s="1"/>
      <c r="F226" s="1"/>
      <c r="G226" s="1"/>
    </row>
    <row r="227" spans="2:7" x14ac:dyDescent="0.2">
      <c r="B227" s="4">
        <v>198</v>
      </c>
      <c r="C227" s="1">
        <v>3.1395161300000001</v>
      </c>
      <c r="D227" s="1">
        <v>4.5641128999999996</v>
      </c>
      <c r="E227" s="1"/>
      <c r="F227" s="1"/>
      <c r="G227" s="1"/>
    </row>
    <row r="228" spans="2:7" x14ac:dyDescent="0.2">
      <c r="B228" s="4">
        <v>199</v>
      </c>
      <c r="C228" s="1">
        <v>5.8556451599999999</v>
      </c>
      <c r="D228" s="1">
        <v>5.2622983899999998</v>
      </c>
      <c r="E228" s="1"/>
      <c r="F228" s="1"/>
      <c r="G228" s="1"/>
    </row>
    <row r="229" spans="2:7" x14ac:dyDescent="0.2">
      <c r="B229" s="4">
        <v>200</v>
      </c>
      <c r="C229" s="1">
        <v>4.2344758100000002</v>
      </c>
      <c r="D229" s="1">
        <v>6.1895161300000003</v>
      </c>
      <c r="E229" s="1"/>
      <c r="F229" s="1"/>
      <c r="G229" s="1"/>
    </row>
    <row r="230" spans="2:7" x14ac:dyDescent="0.2">
      <c r="B230" s="4">
        <v>201</v>
      </c>
      <c r="C230" s="1">
        <v>5.7419354800000004</v>
      </c>
      <c r="D230" s="1">
        <v>5.6018145199999996</v>
      </c>
      <c r="E230" s="1"/>
      <c r="F230" s="1"/>
      <c r="G230" s="1"/>
    </row>
    <row r="231" spans="2:7" x14ac:dyDescent="0.2">
      <c r="B231" s="4">
        <v>202</v>
      </c>
      <c r="C231" s="1">
        <v>4.7828628999999996</v>
      </c>
      <c r="D231" s="1">
        <v>5.94576613</v>
      </c>
      <c r="E231" s="1"/>
      <c r="F231" s="1"/>
      <c r="G231" s="1"/>
    </row>
    <row r="232" spans="2:7" x14ac:dyDescent="0.2">
      <c r="B232" s="4">
        <v>203</v>
      </c>
      <c r="C232" s="1">
        <v>4.9431451600000003</v>
      </c>
      <c r="D232" s="1">
        <v>6.1764112899999999</v>
      </c>
      <c r="E232" s="1"/>
      <c r="F232" s="1"/>
      <c r="G232" s="1"/>
    </row>
    <row r="233" spans="2:7" x14ac:dyDescent="0.2">
      <c r="B233" s="4">
        <v>204</v>
      </c>
      <c r="C233" s="1">
        <v>5.6455645199999998</v>
      </c>
      <c r="D233" s="1">
        <v>5.5453628999999998</v>
      </c>
      <c r="E233" s="1"/>
      <c r="F233" s="1"/>
      <c r="G233" s="1"/>
    </row>
    <row r="234" spans="2:7" x14ac:dyDescent="0.2">
      <c r="B234" s="4">
        <v>205</v>
      </c>
      <c r="C234" s="1">
        <v>4.5999999999999996</v>
      </c>
      <c r="D234" s="1">
        <v>4.13790323</v>
      </c>
      <c r="E234" s="1"/>
      <c r="F234" s="1"/>
      <c r="G234" s="1"/>
    </row>
    <row r="235" spans="2:7" x14ac:dyDescent="0.2">
      <c r="B235" s="4">
        <v>206</v>
      </c>
      <c r="C235" s="1">
        <v>3.4510080599999999</v>
      </c>
      <c r="D235" s="1">
        <v>4.75504032</v>
      </c>
      <c r="E235" s="1"/>
      <c r="F235" s="1"/>
      <c r="G235" s="1"/>
    </row>
    <row r="236" spans="2:7" x14ac:dyDescent="0.2">
      <c r="B236" s="4">
        <v>207</v>
      </c>
      <c r="C236" s="1">
        <v>3.6963709699999998</v>
      </c>
      <c r="D236" s="1">
        <v>3.8596774200000001</v>
      </c>
      <c r="E236" s="1"/>
      <c r="F236" s="1"/>
      <c r="G236" s="1"/>
    </row>
    <row r="237" spans="2:7" x14ac:dyDescent="0.2">
      <c r="B237" s="4">
        <v>208</v>
      </c>
      <c r="C237" s="1">
        <v>5.6939516100000001</v>
      </c>
      <c r="D237" s="1">
        <v>4.0774193500000004</v>
      </c>
      <c r="E237" s="1"/>
      <c r="F237" s="1"/>
      <c r="G237" s="1"/>
    </row>
    <row r="238" spans="2:7" x14ac:dyDescent="0.2">
      <c r="B238" s="4">
        <v>209</v>
      </c>
      <c r="C238" s="1">
        <v>4.8973790299999997</v>
      </c>
      <c r="D238" s="1">
        <v>4.8187499999999996</v>
      </c>
      <c r="E238" s="1"/>
      <c r="F238" s="1"/>
      <c r="G238" s="1"/>
    </row>
    <row r="239" spans="2:7" x14ac:dyDescent="0.2">
      <c r="B239" s="4">
        <v>210</v>
      </c>
      <c r="C239" s="1">
        <v>5.4552419399999996</v>
      </c>
      <c r="D239" s="1">
        <v>4.1441532299999997</v>
      </c>
      <c r="E239" s="1"/>
      <c r="F239" s="1"/>
      <c r="G239" s="1"/>
    </row>
    <row r="240" spans="2:7" x14ac:dyDescent="0.2">
      <c r="B240" s="4">
        <v>211</v>
      </c>
      <c r="C240" s="1">
        <v>3.9562499999999998</v>
      </c>
      <c r="D240" s="1">
        <v>5.6532258100000004</v>
      </c>
      <c r="E240" s="1"/>
      <c r="F240" s="1"/>
      <c r="G240" s="1"/>
    </row>
    <row r="241" spans="2:7" x14ac:dyDescent="0.2">
      <c r="B241" s="4">
        <v>212</v>
      </c>
      <c r="C241" s="1">
        <v>4.5207661300000002</v>
      </c>
      <c r="D241" s="1">
        <v>5.74677419</v>
      </c>
      <c r="E241" s="1"/>
      <c r="F241" s="1"/>
      <c r="G241" s="1"/>
    </row>
    <row r="242" spans="2:7" x14ac:dyDescent="0.2">
      <c r="B242" s="4">
        <v>213</v>
      </c>
      <c r="C242" s="1">
        <v>5.1622983900000001</v>
      </c>
      <c r="D242" s="1">
        <v>4.2981854799999999</v>
      </c>
      <c r="E242" s="1"/>
      <c r="F242" s="1"/>
      <c r="G242" s="1"/>
    </row>
    <row r="243" spans="2:7" x14ac:dyDescent="0.2">
      <c r="B243" s="4">
        <v>214</v>
      </c>
      <c r="C243" s="1">
        <v>5.2443548399999997</v>
      </c>
      <c r="D243" s="1">
        <v>5.5989919400000003</v>
      </c>
      <c r="E243" s="1"/>
      <c r="F243" s="1"/>
      <c r="G243" s="1"/>
    </row>
    <row r="244" spans="2:7" x14ac:dyDescent="0.2">
      <c r="B244" s="4">
        <v>215</v>
      </c>
      <c r="C244" s="1">
        <v>6.7901209700000003</v>
      </c>
      <c r="D244" s="1">
        <v>3.9520161300000001</v>
      </c>
      <c r="E244" s="1"/>
      <c r="F244" s="1"/>
      <c r="G244" s="1"/>
    </row>
    <row r="245" spans="2:7" x14ac:dyDescent="0.2">
      <c r="B245" s="4">
        <v>216</v>
      </c>
      <c r="C245" s="1">
        <v>4.2245967699999998</v>
      </c>
      <c r="D245" s="1">
        <v>5.4641128999999999</v>
      </c>
      <c r="E245" s="1"/>
      <c r="F245" s="1"/>
      <c r="G245" s="1"/>
    </row>
    <row r="246" spans="2:7" x14ac:dyDescent="0.2">
      <c r="B246" s="4">
        <v>217</v>
      </c>
      <c r="C246" s="1">
        <v>3.14475806</v>
      </c>
      <c r="D246" s="1">
        <v>3.0709677399999999</v>
      </c>
      <c r="E246" s="1"/>
      <c r="F246" s="1"/>
      <c r="G246" s="1"/>
    </row>
    <row r="247" spans="2:7" x14ac:dyDescent="0.2">
      <c r="B247" s="4">
        <v>218</v>
      </c>
      <c r="C247" s="1">
        <v>4.4262096800000004</v>
      </c>
      <c r="D247" s="1">
        <v>4.7389112899999999</v>
      </c>
      <c r="E247" s="1"/>
      <c r="F247" s="1"/>
      <c r="G247" s="1"/>
    </row>
    <row r="248" spans="2:7" x14ac:dyDescent="0.2">
      <c r="B248" s="4">
        <v>219</v>
      </c>
      <c r="C248" s="1">
        <v>4.1272177399999999</v>
      </c>
      <c r="D248" s="1">
        <v>4.4262096800000004</v>
      </c>
      <c r="E248" s="1"/>
      <c r="F248" s="1"/>
      <c r="G248" s="1"/>
    </row>
    <row r="249" spans="2:7" x14ac:dyDescent="0.2">
      <c r="B249" s="4">
        <v>220</v>
      </c>
      <c r="C249" s="1">
        <v>9.2413306500000001</v>
      </c>
      <c r="D249" s="1">
        <v>4.2399193500000001</v>
      </c>
      <c r="E249" s="1"/>
      <c r="F249" s="1"/>
      <c r="G249" s="1"/>
    </row>
    <row r="250" spans="2:7" x14ac:dyDescent="0.2">
      <c r="B250" s="4">
        <v>221</v>
      </c>
      <c r="C250" s="1">
        <v>16.047378999999999</v>
      </c>
      <c r="D250" s="1">
        <v>5.0493951600000004</v>
      </c>
      <c r="E250" s="1"/>
      <c r="F250" s="1"/>
      <c r="G250" s="1"/>
    </row>
    <row r="251" spans="2:7" x14ac:dyDescent="0.2">
      <c r="B251" s="4">
        <v>222</v>
      </c>
      <c r="C251" s="1">
        <v>10.7997984</v>
      </c>
      <c r="D251" s="1">
        <v>3.8637096799999999</v>
      </c>
      <c r="E251" s="1"/>
      <c r="F251" s="1"/>
      <c r="G251" s="1"/>
    </row>
    <row r="252" spans="2:7" x14ac:dyDescent="0.2">
      <c r="B252" s="4">
        <v>223</v>
      </c>
      <c r="C252" s="1">
        <v>7.2923387100000001</v>
      </c>
      <c r="D252" s="1">
        <v>5.6532258100000004</v>
      </c>
      <c r="E252" s="1"/>
      <c r="F252" s="1"/>
      <c r="G252" s="1"/>
    </row>
    <row r="253" spans="2:7" x14ac:dyDescent="0.2">
      <c r="B253" s="4">
        <v>224</v>
      </c>
      <c r="C253" s="1">
        <v>9.8524193499999999</v>
      </c>
      <c r="D253" s="1">
        <v>4.0524193500000001</v>
      </c>
      <c r="E253" s="1"/>
      <c r="F253" s="1"/>
      <c r="G253" s="1"/>
    </row>
    <row r="254" spans="2:7" x14ac:dyDescent="0.2">
      <c r="B254" s="4">
        <v>225</v>
      </c>
      <c r="C254" s="1">
        <v>11.323790300000001</v>
      </c>
      <c r="D254" s="1">
        <v>4.5699596800000002</v>
      </c>
      <c r="E254" s="1"/>
      <c r="F254" s="1"/>
      <c r="G254" s="1"/>
    </row>
    <row r="255" spans="2:7" x14ac:dyDescent="0.2">
      <c r="B255" s="4">
        <v>226</v>
      </c>
      <c r="C255" s="1">
        <v>5.3108871000000004</v>
      </c>
      <c r="D255" s="1">
        <v>5.98165323</v>
      </c>
      <c r="E255" s="1"/>
      <c r="F255" s="1"/>
      <c r="G255" s="1"/>
    </row>
    <row r="256" spans="2:7" x14ac:dyDescent="0.2">
      <c r="B256" s="4">
        <v>227</v>
      </c>
      <c r="C256" s="1">
        <v>8.0379032299999995</v>
      </c>
      <c r="D256" s="1">
        <v>6.9542338700000004</v>
      </c>
      <c r="E256" s="1"/>
      <c r="F256" s="1"/>
      <c r="G256" s="1"/>
    </row>
    <row r="257" spans="2:7" x14ac:dyDescent="0.2">
      <c r="B257" s="4">
        <v>228</v>
      </c>
      <c r="C257" s="1">
        <v>29.345362900000001</v>
      </c>
      <c r="D257" s="1">
        <v>5.2768145200000003</v>
      </c>
      <c r="E257" s="1"/>
      <c r="F257" s="1"/>
      <c r="G257" s="1"/>
    </row>
    <row r="258" spans="2:7" x14ac:dyDescent="0.2">
      <c r="B258" s="4">
        <v>229</v>
      </c>
      <c r="C258" s="1">
        <v>11.5209677</v>
      </c>
      <c r="D258" s="1">
        <v>5.8772177399999999</v>
      </c>
      <c r="E258" s="1"/>
      <c r="F258" s="1"/>
      <c r="G258" s="1"/>
    </row>
    <row r="259" spans="2:7" x14ac:dyDescent="0.2">
      <c r="B259" s="4">
        <v>230</v>
      </c>
      <c r="C259" s="1">
        <v>11.558669399999999</v>
      </c>
      <c r="D259" s="1">
        <v>5.9022177400000002</v>
      </c>
      <c r="E259" s="1"/>
      <c r="F259" s="1"/>
      <c r="G259" s="1"/>
    </row>
    <row r="260" spans="2:7" x14ac:dyDescent="0.2">
      <c r="B260" s="4">
        <v>231</v>
      </c>
      <c r="C260" s="1">
        <v>12.728629</v>
      </c>
      <c r="D260" s="1">
        <v>3.1491935500000001</v>
      </c>
      <c r="E260" s="1"/>
      <c r="F260" s="1"/>
      <c r="G260" s="1"/>
    </row>
    <row r="261" spans="2:7" x14ac:dyDescent="0.2">
      <c r="B261" s="4">
        <v>232</v>
      </c>
      <c r="C261" s="1">
        <v>8.2481854800000001</v>
      </c>
      <c r="D261" s="1">
        <v>4.0278225799999996</v>
      </c>
      <c r="E261" s="1"/>
      <c r="F261" s="1"/>
      <c r="G261" s="1"/>
    </row>
    <row r="262" spans="2:7" x14ac:dyDescent="0.2">
      <c r="B262" s="4">
        <v>233</v>
      </c>
      <c r="C262" s="1">
        <v>17.283064499999998</v>
      </c>
      <c r="D262" s="1">
        <v>4.4483870999999997</v>
      </c>
      <c r="E262" s="1"/>
      <c r="F262" s="1"/>
      <c r="G262" s="1"/>
    </row>
    <row r="263" spans="2:7" x14ac:dyDescent="0.2">
      <c r="B263" s="4">
        <v>234</v>
      </c>
      <c r="C263" s="1">
        <v>10.657056499999999</v>
      </c>
      <c r="D263" s="1">
        <v>4.0108870999999997</v>
      </c>
      <c r="E263" s="1"/>
      <c r="F263" s="1"/>
      <c r="G263" s="1"/>
    </row>
    <row r="264" spans="2:7" x14ac:dyDescent="0.2">
      <c r="B264" s="4">
        <v>235</v>
      </c>
      <c r="C264" s="1">
        <v>14.651209700000001</v>
      </c>
      <c r="D264" s="1">
        <v>5.7518145199999999</v>
      </c>
      <c r="E264" s="1"/>
      <c r="F264" s="1"/>
      <c r="G264" s="1"/>
    </row>
    <row r="265" spans="2:7" x14ac:dyDescent="0.2">
      <c r="B265" s="4">
        <v>236</v>
      </c>
      <c r="C265" s="1">
        <v>27.725403199999999</v>
      </c>
      <c r="D265" s="1">
        <v>6.9272177399999997</v>
      </c>
      <c r="E265" s="1"/>
      <c r="F265" s="1"/>
      <c r="G265" s="1"/>
    </row>
    <row r="266" spans="2:7" x14ac:dyDescent="0.2">
      <c r="B266" s="4">
        <v>237</v>
      </c>
      <c r="C266" s="1">
        <v>8.7225806499999994</v>
      </c>
      <c r="D266" s="1">
        <v>4.4602822599999996</v>
      </c>
      <c r="E266" s="1"/>
      <c r="F266" s="1"/>
      <c r="G266" s="1"/>
    </row>
    <row r="267" spans="2:7" x14ac:dyDescent="0.2">
      <c r="B267" s="4">
        <v>238</v>
      </c>
      <c r="C267" s="1">
        <v>15.405443500000001</v>
      </c>
      <c r="D267" s="1">
        <v>3.00322581</v>
      </c>
      <c r="E267" s="1"/>
      <c r="F267" s="1"/>
      <c r="G267" s="1"/>
    </row>
    <row r="268" spans="2:7" x14ac:dyDescent="0.2">
      <c r="B268" s="4">
        <v>239</v>
      </c>
      <c r="C268" s="1">
        <v>12.1040323</v>
      </c>
      <c r="D268" s="1">
        <v>6.3790322599999998</v>
      </c>
      <c r="E268" s="1"/>
      <c r="F268" s="1"/>
      <c r="G268" s="1"/>
    </row>
    <row r="269" spans="2:7" x14ac:dyDescent="0.2">
      <c r="B269" s="4">
        <v>240</v>
      </c>
      <c r="C269" s="1">
        <v>13.9288306</v>
      </c>
      <c r="D269" s="1">
        <v>5.82540323</v>
      </c>
      <c r="E269" s="1"/>
      <c r="F269" s="1"/>
      <c r="G269" s="1"/>
    </row>
    <row r="270" spans="2:7" x14ac:dyDescent="0.2">
      <c r="B270" s="4">
        <v>241</v>
      </c>
      <c r="C270" s="1">
        <v>21.756653199999999</v>
      </c>
      <c r="D270" s="1">
        <v>4.5346774200000004</v>
      </c>
      <c r="E270" s="1"/>
      <c r="F270" s="1"/>
      <c r="G270" s="1"/>
    </row>
    <row r="271" spans="2:7" x14ac:dyDescent="0.2">
      <c r="B271" s="4">
        <v>242</v>
      </c>
      <c r="C271" s="1">
        <v>11.209072600000001</v>
      </c>
      <c r="D271" s="1">
        <v>5.0020161300000003</v>
      </c>
      <c r="E271" s="1"/>
      <c r="F271" s="1"/>
      <c r="G271" s="1"/>
    </row>
    <row r="272" spans="2:7" x14ac:dyDescent="0.2">
      <c r="B272" s="4">
        <v>243</v>
      </c>
      <c r="C272" s="1">
        <v>15.4288306</v>
      </c>
      <c r="D272" s="1">
        <v>3.8961693500000001</v>
      </c>
      <c r="E272" s="1"/>
      <c r="F272" s="1"/>
      <c r="G272" s="1"/>
    </row>
    <row r="273" spans="2:7" x14ac:dyDescent="0.2">
      <c r="B273" s="4">
        <v>244</v>
      </c>
      <c r="C273" s="1">
        <v>15.6592742</v>
      </c>
      <c r="D273" s="1">
        <v>3.85181452</v>
      </c>
      <c r="E273" s="1"/>
      <c r="F273" s="1"/>
      <c r="G273" s="1"/>
    </row>
    <row r="274" spans="2:7" x14ac:dyDescent="0.2">
      <c r="B274" s="4">
        <v>245</v>
      </c>
      <c r="C274" s="1">
        <v>4.5842741900000004</v>
      </c>
      <c r="D274" s="1">
        <v>3.9536290300000001</v>
      </c>
      <c r="E274" s="1"/>
      <c r="F274" s="1"/>
      <c r="G274" s="1"/>
    </row>
    <row r="275" spans="2:7" x14ac:dyDescent="0.2">
      <c r="B275" s="4">
        <v>246</v>
      </c>
      <c r="C275" s="1">
        <v>32.882056499999997</v>
      </c>
      <c r="D275" s="1">
        <v>4.3578628999999998</v>
      </c>
      <c r="E275" s="1"/>
      <c r="F275" s="1"/>
      <c r="G275" s="1"/>
    </row>
    <row r="276" spans="2:7" x14ac:dyDescent="0.2">
      <c r="B276" s="4">
        <v>247</v>
      </c>
      <c r="C276" s="1">
        <v>11.0967742</v>
      </c>
      <c r="D276" s="1">
        <v>5.4844758100000002</v>
      </c>
      <c r="E276" s="1"/>
      <c r="F276" s="1"/>
      <c r="G276" s="1"/>
    </row>
    <row r="277" spans="2:7" x14ac:dyDescent="0.2">
      <c r="B277" s="4">
        <v>248</v>
      </c>
      <c r="C277" s="1">
        <v>12.7760081</v>
      </c>
      <c r="D277" s="1">
        <v>4.1405241899999998</v>
      </c>
      <c r="E277" s="1"/>
      <c r="F277" s="1"/>
      <c r="G277" s="1"/>
    </row>
    <row r="278" spans="2:7" x14ac:dyDescent="0.2">
      <c r="B278" s="4">
        <v>249</v>
      </c>
      <c r="C278" s="1">
        <v>15.709072600000001</v>
      </c>
      <c r="D278" s="1">
        <v>4.6681451599999999</v>
      </c>
      <c r="E278" s="1"/>
      <c r="F278" s="1"/>
      <c r="G278" s="1"/>
    </row>
    <row r="279" spans="2:7" x14ac:dyDescent="0.2">
      <c r="B279" s="4">
        <v>250</v>
      </c>
      <c r="C279" s="1">
        <v>10.502217699999999</v>
      </c>
      <c r="D279" s="1">
        <v>4.0635080600000002</v>
      </c>
      <c r="E279" s="1"/>
      <c r="F279" s="1"/>
      <c r="G279" s="1"/>
    </row>
    <row r="280" spans="2:7" x14ac:dyDescent="0.2">
      <c r="B280" s="4">
        <v>251</v>
      </c>
      <c r="C280" s="1">
        <v>13.032056499999999</v>
      </c>
      <c r="D280" s="1">
        <v>4.2387096800000004</v>
      </c>
      <c r="E280" s="1"/>
      <c r="F280" s="1"/>
      <c r="G280" s="1"/>
    </row>
    <row r="281" spans="2:7" x14ac:dyDescent="0.2">
      <c r="B281" s="4">
        <v>252</v>
      </c>
      <c r="C281" s="1">
        <v>7.6808467699999996</v>
      </c>
      <c r="D281" s="1">
        <v>5.4247983900000003</v>
      </c>
      <c r="E281" s="1"/>
      <c r="F281" s="1"/>
      <c r="G281" s="1"/>
    </row>
    <row r="282" spans="2:7" x14ac:dyDescent="0.2">
      <c r="B282" s="4">
        <v>253</v>
      </c>
      <c r="C282" s="1">
        <v>12.495161299999999</v>
      </c>
      <c r="D282" s="1">
        <v>5.0403225799999998</v>
      </c>
      <c r="E282" s="1"/>
      <c r="F282" s="1"/>
      <c r="G282" s="1"/>
    </row>
    <row r="283" spans="2:7" x14ac:dyDescent="0.2">
      <c r="B283" s="4">
        <v>254</v>
      </c>
      <c r="C283" s="1">
        <v>9.3945564499999996</v>
      </c>
      <c r="D283" s="1">
        <v>4.9877016100000002</v>
      </c>
      <c r="E283" s="1"/>
      <c r="F283" s="1"/>
      <c r="G283" s="1"/>
    </row>
    <row r="284" spans="2:7" x14ac:dyDescent="0.2">
      <c r="B284" s="4">
        <v>255</v>
      </c>
      <c r="C284" s="1">
        <v>22.301411300000002</v>
      </c>
      <c r="D284" s="1">
        <v>5.1520161299999998</v>
      </c>
      <c r="E284" s="1"/>
      <c r="F284" s="1"/>
      <c r="G284" s="1"/>
    </row>
    <row r="285" spans="2:7" x14ac:dyDescent="0.2">
      <c r="B285" s="4">
        <v>256</v>
      </c>
      <c r="C285" s="1">
        <v>12.398588699999999</v>
      </c>
      <c r="D285" s="1">
        <v>18.389112900000001</v>
      </c>
      <c r="E285" s="1"/>
      <c r="F285" s="1"/>
      <c r="G285" s="1"/>
    </row>
    <row r="286" spans="2:7" x14ac:dyDescent="0.2">
      <c r="B286" s="4">
        <v>257</v>
      </c>
      <c r="C286" s="1">
        <v>13.553024199999999</v>
      </c>
      <c r="D286" s="1">
        <v>11.1024194</v>
      </c>
      <c r="E286" s="1"/>
      <c r="F286" s="1"/>
      <c r="G286" s="1"/>
    </row>
    <row r="287" spans="2:7" x14ac:dyDescent="0.2">
      <c r="B287" s="4">
        <v>258</v>
      </c>
      <c r="C287" s="1">
        <v>12.828628999999999</v>
      </c>
      <c r="D287" s="1">
        <v>16.363709700000001</v>
      </c>
      <c r="E287" s="1"/>
      <c r="F287" s="1"/>
      <c r="G287" s="1"/>
    </row>
    <row r="288" spans="2:7" x14ac:dyDescent="0.2">
      <c r="B288" s="4">
        <v>259</v>
      </c>
      <c r="C288" s="1">
        <v>9.8356854800000004</v>
      </c>
      <c r="D288" s="1">
        <v>9.8651209699999995</v>
      </c>
      <c r="E288" s="1"/>
      <c r="F288" s="1"/>
      <c r="G288" s="1"/>
    </row>
    <row r="289" spans="2:7" x14ac:dyDescent="0.2">
      <c r="B289" s="4">
        <v>260</v>
      </c>
      <c r="C289" s="1">
        <v>15.129233899999999</v>
      </c>
      <c r="D289" s="1">
        <v>18.051814499999999</v>
      </c>
      <c r="E289" s="1"/>
      <c r="F289" s="1"/>
      <c r="G289" s="1"/>
    </row>
    <row r="290" spans="2:7" x14ac:dyDescent="0.2">
      <c r="B290" s="4">
        <v>261</v>
      </c>
      <c r="C290" s="1">
        <v>13.9199597</v>
      </c>
      <c r="D290" s="1">
        <v>14.6302419</v>
      </c>
      <c r="E290" s="1"/>
      <c r="F290" s="1"/>
      <c r="G290" s="1"/>
    </row>
    <row r="291" spans="2:7" x14ac:dyDescent="0.2">
      <c r="B291" s="4">
        <v>262</v>
      </c>
      <c r="C291" s="1">
        <v>10.1175403</v>
      </c>
      <c r="D291" s="1">
        <v>3.64153226</v>
      </c>
      <c r="E291" s="1"/>
      <c r="F291" s="1"/>
      <c r="G291" s="1"/>
    </row>
    <row r="292" spans="2:7" x14ac:dyDescent="0.2">
      <c r="B292" s="4">
        <v>263</v>
      </c>
      <c r="C292" s="1">
        <v>13.004838700000001</v>
      </c>
      <c r="D292" s="1">
        <v>15.042540300000001</v>
      </c>
      <c r="E292" s="1"/>
      <c r="F292" s="1"/>
      <c r="G292" s="1"/>
    </row>
    <row r="293" spans="2:7" x14ac:dyDescent="0.2">
      <c r="B293" s="4">
        <v>264</v>
      </c>
      <c r="C293" s="1">
        <v>10.818548399999999</v>
      </c>
      <c r="D293" s="1">
        <v>16.979233900000001</v>
      </c>
      <c r="E293" s="1"/>
      <c r="F293" s="1"/>
      <c r="G293" s="1"/>
    </row>
    <row r="294" spans="2:7" x14ac:dyDescent="0.2">
      <c r="B294" s="4">
        <v>265</v>
      </c>
      <c r="C294" s="1">
        <v>7.6772177399999997</v>
      </c>
      <c r="D294" s="1">
        <v>5.4137096800000002</v>
      </c>
      <c r="E294" s="1"/>
      <c r="F294" s="1"/>
      <c r="G294" s="1"/>
    </row>
    <row r="295" spans="2:7" x14ac:dyDescent="0.2">
      <c r="B295" s="4">
        <v>266</v>
      </c>
      <c r="C295" s="1">
        <v>15.4137097</v>
      </c>
      <c r="D295" s="1">
        <v>4.91774194</v>
      </c>
      <c r="E295" s="1"/>
      <c r="F295" s="1"/>
      <c r="G295" s="1"/>
    </row>
    <row r="296" spans="2:7" x14ac:dyDescent="0.2">
      <c r="B296" s="4">
        <v>267</v>
      </c>
      <c r="C296" s="1">
        <v>16.986491900000001</v>
      </c>
      <c r="D296" s="1">
        <v>8.7816532299999999</v>
      </c>
      <c r="E296" s="1"/>
      <c r="F296" s="1"/>
      <c r="G296" s="1"/>
    </row>
    <row r="297" spans="2:7" x14ac:dyDescent="0.2">
      <c r="B297" s="4">
        <v>268</v>
      </c>
      <c r="C297" s="1">
        <v>15.473588700000001</v>
      </c>
      <c r="D297" s="1">
        <v>3.4935483899999999</v>
      </c>
      <c r="E297" s="1"/>
      <c r="F297" s="1"/>
      <c r="G297" s="1"/>
    </row>
    <row r="298" spans="2:7" x14ac:dyDescent="0.2">
      <c r="B298" s="4">
        <v>269</v>
      </c>
      <c r="C298" s="1">
        <v>10.764314499999999</v>
      </c>
      <c r="D298" s="1">
        <v>17.125604800000001</v>
      </c>
      <c r="E298" s="1"/>
      <c r="F298" s="1"/>
      <c r="G298" s="1"/>
    </row>
    <row r="299" spans="2:7" x14ac:dyDescent="0.2">
      <c r="B299" s="4">
        <v>270</v>
      </c>
      <c r="C299" s="1">
        <v>4.9612903199999998</v>
      </c>
      <c r="D299" s="1">
        <v>6.0241935499999997</v>
      </c>
      <c r="E299" s="1"/>
      <c r="F299" s="1"/>
      <c r="G299" s="1"/>
    </row>
    <row r="300" spans="2:7" x14ac:dyDescent="0.2">
      <c r="B300" s="4">
        <v>271</v>
      </c>
      <c r="C300" s="1">
        <v>8.1048387099999992</v>
      </c>
      <c r="D300" s="1">
        <v>9.7429435499999997</v>
      </c>
      <c r="E300" s="1"/>
      <c r="F300" s="1"/>
      <c r="G300" s="1"/>
    </row>
    <row r="301" spans="2:7" x14ac:dyDescent="0.2">
      <c r="B301" s="4">
        <v>272</v>
      </c>
      <c r="C301" s="1">
        <v>7.7635080600000004</v>
      </c>
      <c r="D301" s="1">
        <v>11.4153226</v>
      </c>
      <c r="E301" s="1"/>
      <c r="F301" s="1"/>
      <c r="G301" s="1"/>
    </row>
    <row r="302" spans="2:7" x14ac:dyDescent="0.2">
      <c r="B302" s="4">
        <v>273</v>
      </c>
      <c r="C302" s="1">
        <v>5.4219758100000002</v>
      </c>
      <c r="D302" s="1">
        <v>3.92116935</v>
      </c>
      <c r="E302" s="1"/>
      <c r="F302" s="1"/>
      <c r="G302" s="1"/>
    </row>
    <row r="303" spans="2:7" x14ac:dyDescent="0.2">
      <c r="B303" s="4">
        <v>274</v>
      </c>
      <c r="C303" s="1">
        <v>11.135685499999999</v>
      </c>
      <c r="D303" s="1">
        <v>12.056451600000001</v>
      </c>
      <c r="E303" s="1"/>
      <c r="F303" s="1"/>
      <c r="G303" s="1"/>
    </row>
    <row r="304" spans="2:7" x14ac:dyDescent="0.2">
      <c r="B304" s="4">
        <v>275</v>
      </c>
      <c r="C304" s="1">
        <v>10.170362900000001</v>
      </c>
      <c r="D304" s="1">
        <v>6.3213709700000003</v>
      </c>
      <c r="E304" s="1"/>
      <c r="F304" s="1"/>
      <c r="G304" s="1"/>
    </row>
    <row r="305" spans="2:7" x14ac:dyDescent="0.2">
      <c r="B305" s="4">
        <v>276</v>
      </c>
      <c r="C305" s="1">
        <v>4.1264112900000001</v>
      </c>
      <c r="D305" s="1">
        <v>7.1631048399999999</v>
      </c>
      <c r="E305" s="1"/>
      <c r="F305" s="1"/>
      <c r="G305" s="1"/>
    </row>
    <row r="306" spans="2:7" x14ac:dyDescent="0.2">
      <c r="B306" s="4">
        <v>277</v>
      </c>
      <c r="C306" s="1">
        <v>10.9171371</v>
      </c>
      <c r="D306" s="1">
        <v>5.1546371000000004</v>
      </c>
      <c r="E306" s="1"/>
      <c r="F306" s="1"/>
      <c r="G306" s="1"/>
    </row>
    <row r="307" spans="2:7" x14ac:dyDescent="0.2">
      <c r="B307" s="4">
        <v>278</v>
      </c>
      <c r="C307" s="1">
        <v>13.322379</v>
      </c>
      <c r="D307" s="1">
        <v>10.0885081</v>
      </c>
      <c r="E307" s="1"/>
      <c r="F307" s="1"/>
      <c r="G307" s="1"/>
    </row>
    <row r="308" spans="2:7" x14ac:dyDescent="0.2">
      <c r="B308" s="4">
        <v>279</v>
      </c>
      <c r="C308" s="1">
        <v>10.3070565</v>
      </c>
      <c r="D308" s="1">
        <v>8.8977822599999996</v>
      </c>
      <c r="E308" s="1"/>
      <c r="F308" s="1"/>
      <c r="G308" s="1"/>
    </row>
    <row r="309" spans="2:7" x14ac:dyDescent="0.2">
      <c r="B309" s="4">
        <v>280</v>
      </c>
      <c r="C309" s="1">
        <v>7.9727822599999998</v>
      </c>
      <c r="D309" s="1">
        <v>8.32903226</v>
      </c>
      <c r="E309" s="1"/>
      <c r="F309" s="1"/>
      <c r="G309" s="1"/>
    </row>
    <row r="310" spans="2:7" x14ac:dyDescent="0.2">
      <c r="B310" s="4">
        <v>281</v>
      </c>
      <c r="C310" s="1">
        <v>5.0370967699999998</v>
      </c>
      <c r="D310" s="1">
        <v>6.6600806500000003</v>
      </c>
      <c r="E310" s="1"/>
      <c r="F310" s="1"/>
      <c r="G310" s="1"/>
    </row>
    <row r="311" spans="2:7" x14ac:dyDescent="0.2">
      <c r="B311" s="4">
        <v>282</v>
      </c>
      <c r="C311" s="1">
        <v>14.828628999999999</v>
      </c>
      <c r="D311" s="1">
        <v>16.757258100000001</v>
      </c>
      <c r="E311" s="1"/>
      <c r="F311" s="1"/>
      <c r="G311" s="1"/>
    </row>
    <row r="312" spans="2:7" x14ac:dyDescent="0.2">
      <c r="B312" s="4">
        <v>283</v>
      </c>
      <c r="C312" s="1">
        <v>20.749193500000001</v>
      </c>
      <c r="D312" s="1">
        <v>6.59879032</v>
      </c>
      <c r="E312" s="1"/>
      <c r="F312" s="1"/>
      <c r="G312" s="1"/>
    </row>
    <row r="313" spans="2:7" x14ac:dyDescent="0.2">
      <c r="B313" s="4">
        <v>284</v>
      </c>
      <c r="C313" s="1">
        <v>6.3971774200000002</v>
      </c>
      <c r="D313" s="1">
        <v>5.9247983900000003</v>
      </c>
      <c r="E313" s="1"/>
      <c r="F313" s="1"/>
      <c r="G313" s="1"/>
    </row>
    <row r="314" spans="2:7" x14ac:dyDescent="0.2">
      <c r="B314" s="4">
        <v>285</v>
      </c>
      <c r="C314" s="1">
        <v>27.355040299999999</v>
      </c>
      <c r="D314" s="1">
        <v>9.4225806500000004</v>
      </c>
      <c r="E314" s="1"/>
      <c r="F314" s="1"/>
      <c r="G314" s="1"/>
    </row>
    <row r="315" spans="2:7" x14ac:dyDescent="0.2">
      <c r="B315" s="4">
        <v>286</v>
      </c>
      <c r="C315" s="1">
        <v>11.804637100000001</v>
      </c>
      <c r="D315" s="1">
        <v>8.2661290300000001</v>
      </c>
      <c r="E315" s="1"/>
      <c r="F315" s="1"/>
      <c r="G315" s="1"/>
    </row>
    <row r="316" spans="2:7" x14ac:dyDescent="0.2">
      <c r="B316" s="4">
        <v>287</v>
      </c>
      <c r="C316" s="1">
        <v>5.2957661299999996</v>
      </c>
      <c r="D316" s="1">
        <v>3.4332661299999998</v>
      </c>
      <c r="E316" s="1"/>
      <c r="F316" s="1"/>
      <c r="G316" s="1"/>
    </row>
    <row r="317" spans="2:7" x14ac:dyDescent="0.2">
      <c r="B317" s="4">
        <v>288</v>
      </c>
      <c r="C317" s="1">
        <v>4.3760080600000002</v>
      </c>
      <c r="D317" s="1">
        <v>8.3596774200000006</v>
      </c>
      <c r="E317" s="1"/>
      <c r="F317" s="1"/>
      <c r="G317" s="1"/>
    </row>
    <row r="318" spans="2:7" x14ac:dyDescent="0.2">
      <c r="B318" s="4">
        <v>289</v>
      </c>
      <c r="C318" s="1">
        <v>6.6191532300000002</v>
      </c>
      <c r="D318" s="1">
        <v>10.755040299999999</v>
      </c>
      <c r="E318" s="1"/>
      <c r="F318" s="1"/>
      <c r="G318" s="1"/>
    </row>
    <row r="319" spans="2:7" x14ac:dyDescent="0.2">
      <c r="B319" s="4">
        <v>290</v>
      </c>
      <c r="C319" s="1">
        <v>9.1318548400000008</v>
      </c>
      <c r="D319" s="1">
        <v>9.6989919400000009</v>
      </c>
      <c r="E319" s="1"/>
      <c r="F319" s="1"/>
      <c r="G319" s="1"/>
    </row>
    <row r="320" spans="2:7" x14ac:dyDescent="0.2">
      <c r="B320" s="4">
        <v>291</v>
      </c>
      <c r="C320" s="1">
        <v>5.1437499999999998</v>
      </c>
      <c r="D320" s="1">
        <v>4.5139112900000002</v>
      </c>
      <c r="E320" s="1"/>
      <c r="F320" s="1"/>
      <c r="G320" s="1"/>
    </row>
    <row r="321" spans="2:7" x14ac:dyDescent="0.2">
      <c r="B321" s="4">
        <v>292</v>
      </c>
      <c r="C321" s="1">
        <v>13.413911300000001</v>
      </c>
      <c r="D321" s="1">
        <v>5.7489919399999998</v>
      </c>
      <c r="E321" s="1"/>
      <c r="F321" s="1"/>
      <c r="G321" s="1"/>
    </row>
    <row r="322" spans="2:7" x14ac:dyDescent="0.2">
      <c r="B322" s="4">
        <v>293</v>
      </c>
      <c r="C322" s="1">
        <v>3.52157258</v>
      </c>
      <c r="D322" s="1">
        <v>9.3387096799999991</v>
      </c>
      <c r="E322" s="1"/>
      <c r="F322" s="1"/>
      <c r="G322" s="1"/>
    </row>
    <row r="323" spans="2:7" x14ac:dyDescent="0.2">
      <c r="B323" s="4">
        <v>294</v>
      </c>
      <c r="C323" s="1">
        <v>16.666330599999998</v>
      </c>
      <c r="D323" s="1">
        <v>6.2792338699999997</v>
      </c>
      <c r="E323" s="1"/>
      <c r="F323" s="1"/>
      <c r="G323" s="1"/>
    </row>
    <row r="324" spans="2:7" x14ac:dyDescent="0.2">
      <c r="B324" s="4">
        <v>295</v>
      </c>
      <c r="C324" s="1">
        <v>10.408266100000001</v>
      </c>
      <c r="D324" s="1">
        <v>8.1677419400000009</v>
      </c>
      <c r="E324" s="1"/>
      <c r="F324" s="1"/>
      <c r="G324" s="1"/>
    </row>
    <row r="325" spans="2:7" x14ac:dyDescent="0.2">
      <c r="B325" s="4">
        <v>296</v>
      </c>
      <c r="C325" s="1">
        <v>12.1377016</v>
      </c>
      <c r="D325" s="1">
        <v>7.0802419399999996</v>
      </c>
      <c r="E325" s="1"/>
      <c r="F325" s="1"/>
      <c r="G325" s="1"/>
    </row>
    <row r="326" spans="2:7" x14ac:dyDescent="0.2">
      <c r="B326" s="4">
        <v>297</v>
      </c>
      <c r="C326" s="1">
        <v>3.3278225799999999</v>
      </c>
      <c r="D326" s="1">
        <v>6.1713709699999999</v>
      </c>
      <c r="E326" s="1"/>
      <c r="F326" s="1"/>
      <c r="G326" s="1"/>
    </row>
    <row r="327" spans="2:7" x14ac:dyDescent="0.2">
      <c r="B327" s="4">
        <v>298</v>
      </c>
      <c r="C327" s="1">
        <v>14.104233900000001</v>
      </c>
      <c r="D327" s="1">
        <v>11.033266100000001</v>
      </c>
      <c r="E327" s="1"/>
      <c r="F327" s="1"/>
      <c r="G327" s="1"/>
    </row>
    <row r="328" spans="2:7" x14ac:dyDescent="0.2">
      <c r="B328" s="4">
        <v>299</v>
      </c>
      <c r="C328" s="1">
        <v>21.777419399999999</v>
      </c>
      <c r="D328" s="1">
        <v>6.4679435500000002</v>
      </c>
      <c r="E328" s="1"/>
      <c r="F328" s="1"/>
      <c r="G328" s="1"/>
    </row>
    <row r="329" spans="2:7" x14ac:dyDescent="0.2">
      <c r="B329" s="4">
        <v>300</v>
      </c>
      <c r="C329" s="1">
        <v>4.8096774199999999</v>
      </c>
      <c r="D329" s="1">
        <v>8.9258064499999996</v>
      </c>
      <c r="E329" s="1"/>
      <c r="F329" s="1"/>
      <c r="G329" s="1"/>
    </row>
    <row r="330" spans="2:7" x14ac:dyDescent="0.2">
      <c r="B330" s="4">
        <v>301</v>
      </c>
      <c r="C330" s="1">
        <v>4.8518145199999996</v>
      </c>
      <c r="D330" s="1">
        <v>5.8189516100000001</v>
      </c>
      <c r="E330" s="1"/>
      <c r="F330" s="1"/>
      <c r="G330" s="1"/>
    </row>
    <row r="331" spans="2:7" x14ac:dyDescent="0.2">
      <c r="B331" s="4">
        <v>302</v>
      </c>
      <c r="C331" s="1">
        <v>4.0977822599999998</v>
      </c>
      <c r="D331" s="1">
        <v>8.9969758100000004</v>
      </c>
      <c r="E331" s="1"/>
      <c r="F331" s="1"/>
      <c r="G331" s="1"/>
    </row>
    <row r="332" spans="2:7" x14ac:dyDescent="0.2">
      <c r="B332" s="4">
        <v>303</v>
      </c>
      <c r="C332" s="1">
        <v>5.3578628999999998</v>
      </c>
      <c r="D332" s="1">
        <v>3.9366935500000002</v>
      </c>
      <c r="E332" s="1"/>
      <c r="F332" s="1"/>
      <c r="G332" s="1"/>
    </row>
    <row r="333" spans="2:7" x14ac:dyDescent="0.2">
      <c r="B333" s="4">
        <v>304</v>
      </c>
      <c r="C333" s="1">
        <v>4.3066532300000002</v>
      </c>
      <c r="D333" s="1">
        <v>6.9433467699999998</v>
      </c>
      <c r="E333" s="1"/>
      <c r="F333" s="1"/>
      <c r="G333" s="1"/>
    </row>
    <row r="334" spans="2:7" x14ac:dyDescent="0.2">
      <c r="B334" s="4">
        <v>305</v>
      </c>
      <c r="C334" s="1">
        <v>13.4731855</v>
      </c>
      <c r="D334" s="1">
        <v>9.4239919400000005</v>
      </c>
      <c r="E334" s="1"/>
      <c r="F334" s="1"/>
      <c r="G334" s="1"/>
    </row>
    <row r="335" spans="2:7" x14ac:dyDescent="0.2">
      <c r="B335" s="4">
        <v>306</v>
      </c>
      <c r="C335" s="1">
        <v>12.003629</v>
      </c>
      <c r="D335" s="1">
        <v>3.6969758100000001</v>
      </c>
      <c r="E335" s="1"/>
      <c r="F335" s="1"/>
      <c r="G335" s="1"/>
    </row>
    <row r="336" spans="2:7" x14ac:dyDescent="0.2">
      <c r="B336" s="4">
        <v>307</v>
      </c>
      <c r="C336" s="1">
        <v>8.1552419399999998</v>
      </c>
      <c r="D336" s="1">
        <v>4.05745968</v>
      </c>
      <c r="E336" s="1"/>
      <c r="F336" s="1"/>
      <c r="G336" s="1"/>
    </row>
    <row r="337" spans="2:7" x14ac:dyDescent="0.2">
      <c r="B337" s="4">
        <v>308</v>
      </c>
      <c r="C337" s="1">
        <v>16.627419400000001</v>
      </c>
      <c r="D337" s="1">
        <v>8.3461693500000003</v>
      </c>
      <c r="E337" s="1"/>
      <c r="F337" s="1"/>
      <c r="G337" s="1"/>
    </row>
    <row r="338" spans="2:7" x14ac:dyDescent="0.2">
      <c r="B338" s="4">
        <v>309</v>
      </c>
      <c r="C338" s="1">
        <v>20.610483899999998</v>
      </c>
      <c r="D338" s="1">
        <v>6.5407258099999996</v>
      </c>
      <c r="E338" s="1"/>
      <c r="F338" s="1"/>
      <c r="G338" s="1"/>
    </row>
    <row r="339" spans="2:7" x14ac:dyDescent="0.2">
      <c r="B339" s="4">
        <v>310</v>
      </c>
      <c r="C339" s="1">
        <v>5.5360887099999996</v>
      </c>
      <c r="D339" s="1"/>
      <c r="E339" s="1"/>
      <c r="F339" s="1"/>
      <c r="G339" s="1"/>
    </row>
    <row r="340" spans="2:7" x14ac:dyDescent="0.2">
      <c r="B340" s="4">
        <v>311</v>
      </c>
      <c r="C340" s="1">
        <v>9.3187499999999996</v>
      </c>
      <c r="D340" s="1"/>
      <c r="E340" s="1"/>
      <c r="F340" s="1"/>
      <c r="G340" s="1"/>
    </row>
    <row r="341" spans="2:7" x14ac:dyDescent="0.2">
      <c r="B341" s="4">
        <v>312</v>
      </c>
      <c r="C341" s="1">
        <v>18.153024200000001</v>
      </c>
      <c r="D341" s="1"/>
      <c r="E341" s="1"/>
      <c r="F341" s="1"/>
      <c r="G341" s="1"/>
    </row>
    <row r="342" spans="2:7" x14ac:dyDescent="0.2">
      <c r="B342" s="4">
        <v>313</v>
      </c>
      <c r="C342" s="1">
        <v>21.230846799999998</v>
      </c>
      <c r="D342" s="1"/>
      <c r="E342" s="1"/>
      <c r="F342" s="1"/>
      <c r="G342" s="1"/>
    </row>
    <row r="343" spans="2:7" x14ac:dyDescent="0.2">
      <c r="B343" s="4">
        <v>314</v>
      </c>
      <c r="C343" s="1">
        <v>5.7985887099999998</v>
      </c>
      <c r="D343" s="1"/>
      <c r="E343" s="1"/>
      <c r="F343" s="1"/>
      <c r="G343" s="1"/>
    </row>
    <row r="344" spans="2:7" x14ac:dyDescent="0.2">
      <c r="B344" s="4">
        <v>315</v>
      </c>
      <c r="C344" s="1">
        <v>9.7733871000000008</v>
      </c>
      <c r="D344" s="1"/>
      <c r="E344" s="1"/>
      <c r="F344" s="1"/>
      <c r="G344" s="1"/>
    </row>
    <row r="345" spans="2:7" x14ac:dyDescent="0.2">
      <c r="B345" s="4">
        <v>316</v>
      </c>
      <c r="C345" s="1">
        <v>23.641128999999999</v>
      </c>
      <c r="D345" s="1"/>
      <c r="E345" s="1"/>
      <c r="F345" s="1"/>
      <c r="G345" s="1"/>
    </row>
    <row r="346" spans="2:7" x14ac:dyDescent="0.2">
      <c r="B346" s="4">
        <v>317</v>
      </c>
      <c r="C346" s="1">
        <v>5.8153225800000001</v>
      </c>
      <c r="D346" s="1"/>
      <c r="E346" s="1"/>
      <c r="F346" s="1"/>
      <c r="G346" s="1"/>
    </row>
    <row r="347" spans="2:7" x14ac:dyDescent="0.2">
      <c r="B347" s="4">
        <v>318</v>
      </c>
      <c r="C347" s="1">
        <v>8.5967741899999996</v>
      </c>
      <c r="D347" s="1"/>
      <c r="E347" s="1"/>
      <c r="F347" s="1"/>
      <c r="G347" s="1"/>
    </row>
    <row r="348" spans="2:7" x14ac:dyDescent="0.2">
      <c r="B348" s="4">
        <v>319</v>
      </c>
      <c r="C348" s="1">
        <v>19.082258100000001</v>
      </c>
      <c r="D348" s="1"/>
      <c r="E348" s="1"/>
      <c r="F348" s="1"/>
      <c r="G348" s="1"/>
    </row>
    <row r="349" spans="2:7" x14ac:dyDescent="0.2">
      <c r="B349" s="4">
        <v>320</v>
      </c>
      <c r="C349" s="1">
        <v>25.266733899999998</v>
      </c>
      <c r="D349" s="1"/>
      <c r="E349" s="1"/>
      <c r="F349" s="1"/>
      <c r="G349" s="1"/>
    </row>
    <row r="350" spans="2:7" x14ac:dyDescent="0.2">
      <c r="B350" s="4">
        <v>321</v>
      </c>
      <c r="C350" s="1">
        <v>4.8804435499999999</v>
      </c>
      <c r="D350" s="1"/>
      <c r="E350" s="1"/>
      <c r="F350" s="1"/>
      <c r="G350" s="1"/>
    </row>
    <row r="351" spans="2:7" x14ac:dyDescent="0.2">
      <c r="B351" s="4">
        <v>322</v>
      </c>
      <c r="C351" s="1">
        <v>9.9919354800000004</v>
      </c>
      <c r="D351" s="1"/>
      <c r="E351" s="1"/>
      <c r="F351" s="1"/>
      <c r="G351" s="1"/>
    </row>
    <row r="352" spans="2:7" x14ac:dyDescent="0.2">
      <c r="B352" s="4">
        <v>323</v>
      </c>
      <c r="C352" s="1">
        <v>16.3564516</v>
      </c>
      <c r="D352" s="1"/>
      <c r="E352" s="1"/>
      <c r="F352" s="1"/>
      <c r="G352" s="1"/>
    </row>
    <row r="353" spans="1:8" x14ac:dyDescent="0.2">
      <c r="B353" s="4">
        <v>324</v>
      </c>
      <c r="C353" s="1">
        <v>19.678629000000001</v>
      </c>
      <c r="D353" s="1"/>
      <c r="E353" s="1"/>
      <c r="F353" s="1"/>
      <c r="G353" s="1"/>
    </row>
    <row r="354" spans="1:8" x14ac:dyDescent="0.2">
      <c r="B354" s="4">
        <v>325</v>
      </c>
      <c r="C354" s="1">
        <v>5.85201613</v>
      </c>
      <c r="D354" s="1"/>
      <c r="E354" s="1"/>
      <c r="F354" s="1"/>
      <c r="G354" s="1"/>
    </row>
    <row r="355" spans="1:8" x14ac:dyDescent="0.2">
      <c r="B355" s="4">
        <v>326</v>
      </c>
      <c r="C355" s="1">
        <v>7.0334677399999999</v>
      </c>
      <c r="D355" s="1"/>
      <c r="E355" s="1"/>
      <c r="F355" s="1"/>
      <c r="G355" s="1"/>
    </row>
    <row r="356" spans="1:8" x14ac:dyDescent="0.2">
      <c r="B356" s="4">
        <v>327</v>
      </c>
      <c r="C356" s="1">
        <v>4.4776209700000003</v>
      </c>
      <c r="D356" s="1"/>
      <c r="E356" s="1"/>
      <c r="F356" s="1"/>
      <c r="G356" s="1"/>
    </row>
    <row r="357" spans="1:8" x14ac:dyDescent="0.2">
      <c r="B357" s="4">
        <v>328</v>
      </c>
      <c r="C357" s="1">
        <v>5.4286290299999997</v>
      </c>
      <c r="D357" s="1"/>
      <c r="E357" s="1"/>
      <c r="F357" s="1"/>
      <c r="G357" s="1"/>
    </row>
    <row r="358" spans="1:8" x14ac:dyDescent="0.2">
      <c r="B358" s="4">
        <v>329</v>
      </c>
      <c r="C358" s="1">
        <v>4.3358870999999999</v>
      </c>
      <c r="D358" s="1"/>
      <c r="E358" s="1"/>
      <c r="F358" s="1"/>
      <c r="G358" s="1"/>
    </row>
    <row r="359" spans="1:8" x14ac:dyDescent="0.2">
      <c r="B359" s="4">
        <v>330</v>
      </c>
      <c r="C359" s="1">
        <v>7.3054435499999997</v>
      </c>
      <c r="D359" s="1"/>
      <c r="E359" s="1"/>
      <c r="F359" s="1"/>
      <c r="G359" s="1"/>
      <c r="H359" s="1"/>
    </row>
    <row r="360" spans="1:8" x14ac:dyDescent="0.2">
      <c r="B360" s="4">
        <v>331</v>
      </c>
      <c r="C360" s="1">
        <v>6.3018145199999998</v>
      </c>
      <c r="D360" s="1"/>
      <c r="E360" s="1"/>
      <c r="F360" s="1"/>
      <c r="G360" s="1"/>
      <c r="H360" s="1"/>
    </row>
    <row r="361" spans="1:8" x14ac:dyDescent="0.2">
      <c r="B361" s="4">
        <v>332</v>
      </c>
      <c r="C361" s="1">
        <v>5.74677419</v>
      </c>
      <c r="D361" s="1"/>
      <c r="E361" s="1"/>
      <c r="F361" s="1"/>
      <c r="G361" s="1"/>
      <c r="H361" s="1"/>
    </row>
    <row r="362" spans="1:8" x14ac:dyDescent="0.2">
      <c r="B362" s="4">
        <v>333</v>
      </c>
      <c r="C362" s="1">
        <v>2.4610887099999998</v>
      </c>
      <c r="D362" s="1"/>
      <c r="E362" s="1"/>
      <c r="F362" s="1"/>
      <c r="G362" s="1"/>
      <c r="H362" s="1"/>
    </row>
    <row r="363" spans="1:8" x14ac:dyDescent="0.2">
      <c r="B363" s="4" t="s">
        <v>8</v>
      </c>
      <c r="C363" s="28">
        <f>AVERAGE(C30:C362)</f>
        <v>9.5039602108708685</v>
      </c>
      <c r="D363" s="28">
        <f>AVERAGE(D30:D338)</f>
        <v>6.0186364711974161</v>
      </c>
      <c r="E363" s="28">
        <f>AVERAGE(E30:E197)</f>
        <v>8.701861320476187</v>
      </c>
      <c r="F363" s="28">
        <f>AVERAGE(F30:F195)</f>
        <v>9.6487806065060227</v>
      </c>
    </row>
    <row r="364" spans="1:8" x14ac:dyDescent="0.2">
      <c r="B364" s="4" t="s">
        <v>6</v>
      </c>
      <c r="C364" s="28">
        <f>STDEV(C30:C362)</f>
        <v>5.8323895296922883</v>
      </c>
      <c r="D364" s="28">
        <f>STDEV(D30:D338)</f>
        <v>2.7698008710647528</v>
      </c>
      <c r="E364" s="28">
        <f>STDEV(E30:E197)</f>
        <v>4.9071104044004779</v>
      </c>
      <c r="F364" s="28">
        <f>STDEV(F30:F195)</f>
        <v>5.5826341870329337</v>
      </c>
    </row>
    <row r="366" spans="1:8" x14ac:dyDescent="0.2">
      <c r="B366" s="27" t="s">
        <v>40</v>
      </c>
      <c r="C366" s="27"/>
      <c r="D366" s="27"/>
      <c r="E366" s="27"/>
    </row>
    <row r="367" spans="1:8" ht="53" x14ac:dyDescent="0.2">
      <c r="A367" s="13" t="s">
        <v>41</v>
      </c>
      <c r="B367" s="4" t="s">
        <v>16</v>
      </c>
      <c r="C367" s="5" t="s">
        <v>7</v>
      </c>
      <c r="D367" s="7" t="s">
        <v>1</v>
      </c>
      <c r="E367" s="7" t="s">
        <v>39</v>
      </c>
      <c r="F367" s="7" t="s">
        <v>34</v>
      </c>
    </row>
    <row r="368" spans="1:8" x14ac:dyDescent="0.2">
      <c r="B368" s="4">
        <v>1</v>
      </c>
      <c r="C368" s="1">
        <v>21.0179048</v>
      </c>
      <c r="D368" s="1">
        <v>4.8339047600000002</v>
      </c>
      <c r="E368" s="1">
        <v>18.6754286</v>
      </c>
      <c r="F368" s="1">
        <v>8.8756190499999992</v>
      </c>
    </row>
    <row r="369" spans="2:6" x14ac:dyDescent="0.2">
      <c r="B369" s="4">
        <v>2</v>
      </c>
      <c r="C369" s="1">
        <v>23.4093333</v>
      </c>
      <c r="D369" s="1">
        <v>4.8670476200000001</v>
      </c>
      <c r="E369" s="1">
        <v>21.784190500000001</v>
      </c>
      <c r="F369" s="1">
        <v>2.8411428600000002</v>
      </c>
    </row>
    <row r="370" spans="2:6" x14ac:dyDescent="0.2">
      <c r="B370" s="4">
        <v>3</v>
      </c>
      <c r="C370" s="1">
        <v>26.702666700000002</v>
      </c>
      <c r="D370" s="1">
        <v>8.8994285699999995</v>
      </c>
      <c r="E370" s="1">
        <v>29.5674286</v>
      </c>
      <c r="F370" s="1">
        <v>10.5617143</v>
      </c>
    </row>
    <row r="371" spans="2:6" x14ac:dyDescent="0.2">
      <c r="B371" s="4">
        <v>4</v>
      </c>
      <c r="C371" s="1">
        <v>29.971619</v>
      </c>
      <c r="D371" s="1">
        <v>6.9112381000000003</v>
      </c>
      <c r="E371" s="1">
        <v>3.7045714300000001</v>
      </c>
      <c r="F371" s="1">
        <v>6.3346666699999998</v>
      </c>
    </row>
    <row r="372" spans="2:6" x14ac:dyDescent="0.2">
      <c r="B372" s="4">
        <v>5</v>
      </c>
      <c r="C372" s="1">
        <v>34.240761900000003</v>
      </c>
      <c r="D372" s="1">
        <v>6.2678095200000001</v>
      </c>
      <c r="E372" s="1">
        <v>5.7561904799999999</v>
      </c>
      <c r="F372" s="1">
        <v>8.5070476199999998</v>
      </c>
    </row>
    <row r="373" spans="2:6" x14ac:dyDescent="0.2">
      <c r="B373" s="4">
        <v>6</v>
      </c>
      <c r="C373" s="1">
        <v>35.517333299999997</v>
      </c>
      <c r="D373" s="1">
        <v>5.5165714299999999</v>
      </c>
      <c r="E373" s="1">
        <v>10.2001905</v>
      </c>
      <c r="F373" s="1">
        <v>20.063618999999999</v>
      </c>
    </row>
    <row r="374" spans="2:6" x14ac:dyDescent="0.2">
      <c r="B374" s="4">
        <v>7</v>
      </c>
      <c r="C374" s="1">
        <v>33.944000000000003</v>
      </c>
      <c r="D374" s="1">
        <v>5.2702857099999996</v>
      </c>
      <c r="E374" s="1">
        <v>4.5245714299999999</v>
      </c>
      <c r="F374" s="1">
        <v>3.8285714300000002</v>
      </c>
    </row>
    <row r="375" spans="2:6" x14ac:dyDescent="0.2">
      <c r="B375" s="4">
        <v>8</v>
      </c>
      <c r="C375" s="1">
        <v>19.4862857</v>
      </c>
      <c r="D375" s="1">
        <v>5.2548571400000004</v>
      </c>
      <c r="E375" s="1">
        <v>14.5232381</v>
      </c>
      <c r="F375" s="1">
        <v>11.046666699999999</v>
      </c>
    </row>
    <row r="376" spans="2:6" x14ac:dyDescent="0.2">
      <c r="B376" s="4">
        <v>9</v>
      </c>
      <c r="C376" s="1">
        <v>24.788571399999999</v>
      </c>
      <c r="D376" s="1">
        <v>4.5714285700000001</v>
      </c>
      <c r="E376" s="1">
        <v>4.5245714299999999</v>
      </c>
      <c r="F376" s="1">
        <v>8.3577142900000005</v>
      </c>
    </row>
    <row r="377" spans="2:6" x14ac:dyDescent="0.2">
      <c r="B377" s="4">
        <v>10</v>
      </c>
      <c r="C377" s="1">
        <v>14.585523800000001</v>
      </c>
      <c r="D377" s="1">
        <v>8.6020952400000006</v>
      </c>
      <c r="E377" s="1">
        <v>8.5272380999999999</v>
      </c>
      <c r="F377" s="1">
        <v>11.9474286</v>
      </c>
    </row>
    <row r="378" spans="2:6" x14ac:dyDescent="0.2">
      <c r="B378" s="4">
        <v>11</v>
      </c>
      <c r="C378" s="1">
        <v>10.4198095</v>
      </c>
      <c r="D378" s="1">
        <v>4.40342857</v>
      </c>
      <c r="E378" s="1">
        <v>6.2792380999999997</v>
      </c>
      <c r="F378" s="1">
        <v>23.0253333</v>
      </c>
    </row>
    <row r="379" spans="2:6" x14ac:dyDescent="0.2">
      <c r="B379" s="4">
        <v>12</v>
      </c>
      <c r="C379" s="1">
        <v>5.86552381</v>
      </c>
      <c r="D379" s="1">
        <v>19.978285700000001</v>
      </c>
      <c r="E379" s="1">
        <v>3.4417142900000002</v>
      </c>
      <c r="F379" s="1">
        <v>16.699428600000001</v>
      </c>
    </row>
    <row r="380" spans="2:6" x14ac:dyDescent="0.2">
      <c r="B380" s="4">
        <v>13</v>
      </c>
      <c r="C380" s="1">
        <v>4.2163809499999996</v>
      </c>
      <c r="D380" s="1">
        <v>4.1779047599999997</v>
      </c>
      <c r="E380" s="1">
        <v>4.6676190499999999</v>
      </c>
      <c r="F380" s="1">
        <v>21.798285700000001</v>
      </c>
    </row>
    <row r="381" spans="2:6" x14ac:dyDescent="0.2">
      <c r="B381" s="4">
        <v>14</v>
      </c>
      <c r="C381" s="1">
        <v>4.6704761899999996</v>
      </c>
      <c r="D381" s="1">
        <v>4.1196190499999998</v>
      </c>
      <c r="E381" s="1">
        <v>13.249714300000001</v>
      </c>
      <c r="F381" s="1">
        <v>13.1571429</v>
      </c>
    </row>
    <row r="382" spans="2:6" x14ac:dyDescent="0.2">
      <c r="B382" s="4">
        <v>15</v>
      </c>
      <c r="C382" s="1">
        <v>4.4630476200000002</v>
      </c>
      <c r="D382" s="1">
        <v>28.128</v>
      </c>
      <c r="E382" s="1">
        <v>6.9104761899999998</v>
      </c>
      <c r="F382" s="1">
        <v>13.665714299999999</v>
      </c>
    </row>
    <row r="383" spans="2:6" x14ac:dyDescent="0.2">
      <c r="B383" s="4">
        <v>16</v>
      </c>
      <c r="C383" s="1">
        <v>10.699428599999999</v>
      </c>
      <c r="D383" s="1">
        <v>3.1</v>
      </c>
      <c r="E383" s="1">
        <v>10.668381</v>
      </c>
      <c r="F383" s="1">
        <v>29.667238099999999</v>
      </c>
    </row>
    <row r="384" spans="2:6" x14ac:dyDescent="0.2">
      <c r="B384" s="4">
        <v>17</v>
      </c>
      <c r="C384" s="1">
        <v>8.7681904799999995</v>
      </c>
      <c r="D384" s="1">
        <v>32.283619000000002</v>
      </c>
      <c r="E384" s="1">
        <v>8.5660952399999992</v>
      </c>
      <c r="F384" s="1">
        <v>19.6937143</v>
      </c>
    </row>
    <row r="385" spans="2:6" x14ac:dyDescent="0.2">
      <c r="B385" s="4">
        <v>18</v>
      </c>
      <c r="C385" s="1">
        <v>17.847619000000002</v>
      </c>
      <c r="D385" s="1">
        <v>3.7205714300000001</v>
      </c>
      <c r="E385" s="1">
        <v>4.6030476199999999</v>
      </c>
      <c r="F385" s="1">
        <v>10.5253333</v>
      </c>
    </row>
    <row r="386" spans="2:6" x14ac:dyDescent="0.2">
      <c r="B386" s="4">
        <v>19</v>
      </c>
      <c r="C386" s="1">
        <v>5.17447619</v>
      </c>
      <c r="D386" s="1">
        <v>32.750666699999996</v>
      </c>
      <c r="E386" s="1">
        <v>10.8060952</v>
      </c>
      <c r="F386" s="1">
        <v>14.425523800000001</v>
      </c>
    </row>
    <row r="387" spans="2:6" x14ac:dyDescent="0.2">
      <c r="B387" s="4">
        <v>20</v>
      </c>
      <c r="C387" s="1">
        <v>6.4257142900000002</v>
      </c>
      <c r="D387" s="1">
        <v>6.4761904799999996</v>
      </c>
      <c r="E387" s="1">
        <v>16.268000000000001</v>
      </c>
      <c r="F387" s="1">
        <v>33.360952400000002</v>
      </c>
    </row>
    <row r="388" spans="2:6" x14ac:dyDescent="0.2">
      <c r="B388" s="4">
        <v>21</v>
      </c>
      <c r="C388" s="1">
        <v>10.822666699999999</v>
      </c>
      <c r="D388" s="1">
        <v>5.5129523799999998</v>
      </c>
      <c r="E388" s="1">
        <v>7.8325714299999998</v>
      </c>
      <c r="F388" s="1">
        <v>20.482666699999999</v>
      </c>
    </row>
    <row r="389" spans="2:6" x14ac:dyDescent="0.2">
      <c r="B389" s="4">
        <v>22</v>
      </c>
      <c r="C389" s="1">
        <v>4.0897142899999999</v>
      </c>
      <c r="D389" s="1">
        <v>5.4118095200000003</v>
      </c>
      <c r="E389" s="1">
        <v>8.4466666700000008</v>
      </c>
      <c r="F389" s="1">
        <v>3.6982857099999999</v>
      </c>
    </row>
    <row r="390" spans="2:6" x14ac:dyDescent="0.2">
      <c r="B390" s="4">
        <v>23</v>
      </c>
      <c r="C390" s="1">
        <v>12.222857100000001</v>
      </c>
      <c r="D390" s="1">
        <v>9.0916190500000003</v>
      </c>
      <c r="E390" s="1">
        <v>14.8784762</v>
      </c>
      <c r="F390" s="1">
        <v>13.3939048</v>
      </c>
    </row>
    <row r="391" spans="2:6" x14ac:dyDescent="0.2">
      <c r="B391" s="4">
        <v>24</v>
      </c>
      <c r="C391" s="1">
        <v>7.7165714300000001</v>
      </c>
      <c r="D391" s="1">
        <v>5.0691428600000004</v>
      </c>
      <c r="E391" s="1">
        <v>8.4550476200000002</v>
      </c>
      <c r="F391" s="1">
        <v>10.931047599999999</v>
      </c>
    </row>
    <row r="392" spans="2:6" x14ac:dyDescent="0.2">
      <c r="B392" s="4">
        <v>25</v>
      </c>
      <c r="C392" s="1">
        <v>5.9506666700000004</v>
      </c>
      <c r="D392" s="1">
        <v>7.1965714299999997</v>
      </c>
      <c r="E392" s="1">
        <v>11.994285700000001</v>
      </c>
      <c r="F392" s="1">
        <v>4.0552381000000004</v>
      </c>
    </row>
    <row r="393" spans="2:6" x14ac:dyDescent="0.2">
      <c r="B393" s="4">
        <v>26</v>
      </c>
      <c r="C393" s="1">
        <v>31.7127619</v>
      </c>
      <c r="D393" s="1">
        <v>15.511047599999999</v>
      </c>
      <c r="E393" s="1">
        <v>5.40552381</v>
      </c>
      <c r="F393" s="1">
        <v>4.52666667</v>
      </c>
    </row>
    <row r="394" spans="2:6" x14ac:dyDescent="0.2">
      <c r="B394" s="4">
        <v>27</v>
      </c>
      <c r="C394" s="1">
        <v>8.7080000000000002</v>
      </c>
      <c r="D394" s="1">
        <v>5.3375238100000004</v>
      </c>
      <c r="E394" s="1">
        <v>6.5409523800000002</v>
      </c>
      <c r="F394" s="1">
        <v>27.571809500000001</v>
      </c>
    </row>
    <row r="395" spans="2:6" x14ac:dyDescent="0.2">
      <c r="B395" s="4">
        <v>28</v>
      </c>
      <c r="C395" s="1">
        <v>13.628</v>
      </c>
      <c r="D395" s="1">
        <v>5.89009524</v>
      </c>
      <c r="E395" s="1">
        <v>9.7645714300000002</v>
      </c>
      <c r="F395" s="1">
        <v>4.7293333300000002</v>
      </c>
    </row>
    <row r="396" spans="2:6" x14ac:dyDescent="0.2">
      <c r="B396" s="4">
        <v>29</v>
      </c>
      <c r="C396" s="1">
        <v>5.1428571400000003</v>
      </c>
      <c r="D396" s="1">
        <v>4.6441904799999998</v>
      </c>
      <c r="E396" s="1">
        <v>7.1779047599999997</v>
      </c>
      <c r="F396" s="1">
        <v>22.2215238</v>
      </c>
    </row>
    <row r="397" spans="2:6" x14ac:dyDescent="0.2">
      <c r="B397" s="4">
        <v>30</v>
      </c>
      <c r="C397" s="1">
        <v>7.8398095200000002</v>
      </c>
      <c r="D397" s="1">
        <v>10.5171429</v>
      </c>
      <c r="E397" s="1">
        <v>10.3859048</v>
      </c>
      <c r="F397" s="1">
        <v>25.914095199999998</v>
      </c>
    </row>
    <row r="398" spans="2:6" x14ac:dyDescent="0.2">
      <c r="B398" s="4">
        <v>31</v>
      </c>
      <c r="C398" s="1">
        <v>19.222476199999999</v>
      </c>
      <c r="D398" s="1">
        <v>4.3872381000000003</v>
      </c>
      <c r="E398" s="1">
        <v>5.1777142899999999</v>
      </c>
      <c r="F398" s="1">
        <v>19.782095200000001</v>
      </c>
    </row>
    <row r="399" spans="2:6" x14ac:dyDescent="0.2">
      <c r="B399" s="4">
        <v>32</v>
      </c>
      <c r="C399" s="1">
        <v>8.0809523799999994</v>
      </c>
      <c r="D399" s="1">
        <v>4.0552381000000004</v>
      </c>
      <c r="E399" s="1">
        <v>5.1815238099999998</v>
      </c>
      <c r="F399" s="1">
        <v>16.226285699999998</v>
      </c>
    </row>
    <row r="400" spans="2:6" x14ac:dyDescent="0.2">
      <c r="B400" s="4">
        <v>33</v>
      </c>
      <c r="C400" s="1">
        <v>20.163619000000001</v>
      </c>
      <c r="D400" s="1">
        <v>5.49409524</v>
      </c>
      <c r="E400" s="1">
        <v>9.1594285699999993</v>
      </c>
      <c r="F400" s="1">
        <v>5.5287619000000001</v>
      </c>
    </row>
    <row r="401" spans="2:6" x14ac:dyDescent="0.2">
      <c r="B401" s="4">
        <v>34</v>
      </c>
      <c r="C401" s="1">
        <v>20.299809499999999</v>
      </c>
      <c r="D401" s="1">
        <v>32.213142900000001</v>
      </c>
      <c r="E401" s="1">
        <v>6.5190476200000003</v>
      </c>
      <c r="F401" s="1">
        <v>16.7419048</v>
      </c>
    </row>
    <row r="402" spans="2:6" x14ac:dyDescent="0.2">
      <c r="B402" s="4">
        <v>35</v>
      </c>
      <c r="C402" s="1">
        <v>17.189904800000001</v>
      </c>
      <c r="D402" s="1">
        <v>28.7942857</v>
      </c>
      <c r="E402" s="1">
        <v>4.2099047599999997</v>
      </c>
      <c r="F402" s="1">
        <v>9.3365714299999993</v>
      </c>
    </row>
    <row r="403" spans="2:6" x14ac:dyDescent="0.2">
      <c r="B403" s="4">
        <v>36</v>
      </c>
      <c r="C403" s="1">
        <v>5.3824761900000002</v>
      </c>
      <c r="D403" s="1">
        <v>29.214095199999999</v>
      </c>
      <c r="E403" s="1">
        <v>13.6853333</v>
      </c>
      <c r="F403" s="1">
        <v>6.7914285699999999</v>
      </c>
    </row>
    <row r="404" spans="2:6" x14ac:dyDescent="0.2">
      <c r="B404" s="4">
        <v>37</v>
      </c>
      <c r="C404" s="1">
        <v>7.8373333299999999</v>
      </c>
      <c r="D404" s="1">
        <v>29.1550476</v>
      </c>
      <c r="E404" s="1">
        <v>6.9529523800000002</v>
      </c>
      <c r="F404" s="1">
        <v>4.7996190500000004</v>
      </c>
    </row>
    <row r="405" spans="2:6" x14ac:dyDescent="0.2">
      <c r="B405" s="4">
        <v>38</v>
      </c>
      <c r="C405" s="1">
        <v>7.3636190499999996</v>
      </c>
      <c r="D405" s="1">
        <v>32.461904799999999</v>
      </c>
      <c r="E405" s="1">
        <v>12.8933333</v>
      </c>
      <c r="F405" s="1">
        <v>25.315238099999998</v>
      </c>
    </row>
    <row r="406" spans="2:6" x14ac:dyDescent="0.2">
      <c r="B406" s="4">
        <v>39</v>
      </c>
      <c r="C406" s="1">
        <v>25.7921905</v>
      </c>
      <c r="D406" s="1">
        <v>25.863619</v>
      </c>
      <c r="E406" s="1">
        <v>34.731238099999999</v>
      </c>
      <c r="F406" s="1">
        <v>15.015047600000001</v>
      </c>
    </row>
    <row r="407" spans="2:6" x14ac:dyDescent="0.2">
      <c r="B407" s="4">
        <v>40</v>
      </c>
      <c r="C407" s="1">
        <v>22.204571399999999</v>
      </c>
      <c r="D407" s="1">
        <v>4.6070476200000003</v>
      </c>
      <c r="E407" s="1">
        <v>4.82819048</v>
      </c>
      <c r="F407" s="1">
        <v>5.1859047599999997</v>
      </c>
    </row>
    <row r="408" spans="2:6" x14ac:dyDescent="0.2">
      <c r="B408" s="4">
        <v>41</v>
      </c>
      <c r="C408" s="1">
        <v>12.8739048</v>
      </c>
      <c r="D408" s="1">
        <v>6.6666666699999997</v>
      </c>
      <c r="E408" s="1">
        <v>16.0780952</v>
      </c>
      <c r="F408" s="1">
        <v>15.5706667</v>
      </c>
    </row>
    <row r="409" spans="2:6" x14ac:dyDescent="0.2">
      <c r="B409" s="4">
        <v>42</v>
      </c>
      <c r="C409" s="1">
        <v>12.4022857</v>
      </c>
      <c r="D409" s="1">
        <v>5.3367618999999999</v>
      </c>
      <c r="E409" s="1">
        <v>6.3066666700000003</v>
      </c>
      <c r="F409" s="1">
        <v>3.1240000000000001</v>
      </c>
    </row>
    <row r="410" spans="2:6" x14ac:dyDescent="0.2">
      <c r="B410" s="4">
        <v>43</v>
      </c>
      <c r="C410" s="1">
        <v>4.5546666699999996</v>
      </c>
      <c r="D410" s="1">
        <v>3.2226666700000002</v>
      </c>
      <c r="E410" s="1">
        <v>5.6840000000000002</v>
      </c>
      <c r="F410" s="1">
        <v>34.399809500000003</v>
      </c>
    </row>
    <row r="411" spans="2:6" x14ac:dyDescent="0.2">
      <c r="B411" s="4">
        <v>44</v>
      </c>
      <c r="C411" s="1">
        <v>18.800571399999999</v>
      </c>
      <c r="D411" s="1">
        <v>4.0192380999999999</v>
      </c>
      <c r="E411" s="1">
        <v>4.8758095199999998</v>
      </c>
      <c r="F411" s="1">
        <v>25.259809499999999</v>
      </c>
    </row>
    <row r="412" spans="2:6" x14ac:dyDescent="0.2">
      <c r="B412" s="4">
        <v>45</v>
      </c>
      <c r="C412" s="1">
        <v>11.3933333</v>
      </c>
      <c r="D412" s="1">
        <v>5.6672380999999996</v>
      </c>
      <c r="E412" s="1">
        <v>5.6508571400000003</v>
      </c>
      <c r="F412" s="1">
        <v>16.0794286</v>
      </c>
    </row>
    <row r="413" spans="2:6" x14ac:dyDescent="0.2">
      <c r="B413" s="4">
        <v>46</v>
      </c>
      <c r="C413" s="1">
        <v>7.2320000000000002</v>
      </c>
      <c r="D413" s="1">
        <v>4.2001904799999998</v>
      </c>
      <c r="E413" s="1">
        <v>7.5352380999999999</v>
      </c>
      <c r="F413" s="1">
        <v>13.4729524</v>
      </c>
    </row>
    <row r="414" spans="2:6" x14ac:dyDescent="0.2">
      <c r="B414" s="4">
        <v>47</v>
      </c>
      <c r="C414" s="1">
        <v>5.2137142900000004</v>
      </c>
      <c r="D414" s="1">
        <v>4.4180952400000004</v>
      </c>
      <c r="E414" s="1">
        <v>6.6836190499999999</v>
      </c>
      <c r="F414" s="1">
        <v>3.74838095</v>
      </c>
    </row>
    <row r="415" spans="2:6" x14ac:dyDescent="0.2">
      <c r="B415" s="4">
        <v>48</v>
      </c>
      <c r="C415" s="1">
        <v>25.3108571</v>
      </c>
      <c r="D415" s="1">
        <v>4.8580952399999999</v>
      </c>
      <c r="E415" s="1">
        <v>4.88685714</v>
      </c>
      <c r="F415" s="1">
        <v>4.1348571400000003</v>
      </c>
    </row>
    <row r="416" spans="2:6" x14ac:dyDescent="0.2">
      <c r="B416" s="4">
        <v>49</v>
      </c>
      <c r="C416" s="1">
        <v>5.4881904800000001</v>
      </c>
      <c r="D416" s="1">
        <v>5.52133333</v>
      </c>
      <c r="E416" s="1">
        <v>36.656190500000001</v>
      </c>
      <c r="F416" s="1">
        <v>10.288952399999999</v>
      </c>
    </row>
    <row r="417" spans="2:6" x14ac:dyDescent="0.2">
      <c r="B417" s="4">
        <v>50</v>
      </c>
      <c r="C417" s="1">
        <v>11.673904800000001</v>
      </c>
      <c r="D417" s="1">
        <v>4.6441904799999998</v>
      </c>
      <c r="E417" s="1">
        <v>4.6053333299999997</v>
      </c>
      <c r="F417" s="1">
        <v>31.4514286</v>
      </c>
    </row>
    <row r="418" spans="2:6" x14ac:dyDescent="0.2">
      <c r="B418" s="4">
        <v>51</v>
      </c>
      <c r="C418" s="1">
        <v>3.4339047599999999</v>
      </c>
      <c r="D418" s="1">
        <v>5.2527619000000003</v>
      </c>
      <c r="E418" s="1">
        <v>9.5264761900000003</v>
      </c>
      <c r="F418" s="1">
        <v>4.1270476199999999</v>
      </c>
    </row>
    <row r="419" spans="2:6" x14ac:dyDescent="0.2">
      <c r="B419" s="4">
        <v>52</v>
      </c>
      <c r="C419" s="1">
        <v>6.3207618999999999</v>
      </c>
      <c r="D419" s="1">
        <v>3.0609523799999998</v>
      </c>
      <c r="E419" s="1">
        <v>12.1735238</v>
      </c>
      <c r="F419" s="1">
        <v>11.590285700000001</v>
      </c>
    </row>
    <row r="420" spans="2:6" x14ac:dyDescent="0.2">
      <c r="B420" s="4">
        <v>53</v>
      </c>
      <c r="C420" s="1">
        <v>9.5399999999999991</v>
      </c>
      <c r="D420" s="1">
        <v>3.2798095200000001</v>
      </c>
      <c r="E420" s="1">
        <v>8.8099047600000002</v>
      </c>
      <c r="F420" s="1">
        <v>8.7554285699999994</v>
      </c>
    </row>
    <row r="421" spans="2:6" x14ac:dyDescent="0.2">
      <c r="B421" s="4">
        <v>54</v>
      </c>
      <c r="C421" s="1">
        <v>15.9314286</v>
      </c>
      <c r="D421" s="1">
        <v>6.10190476</v>
      </c>
      <c r="E421" s="1">
        <v>17.382476199999999</v>
      </c>
      <c r="F421" s="1">
        <v>5.4344761899999998</v>
      </c>
    </row>
    <row r="422" spans="2:6" x14ac:dyDescent="0.2">
      <c r="B422" s="4">
        <v>55</v>
      </c>
      <c r="C422" s="1">
        <v>4.1459047599999996</v>
      </c>
      <c r="D422" s="1">
        <v>5.8451428600000002</v>
      </c>
      <c r="E422" s="1">
        <v>3.4415238100000001</v>
      </c>
      <c r="F422" s="1">
        <v>11.195619000000001</v>
      </c>
    </row>
    <row r="423" spans="2:6" x14ac:dyDescent="0.2">
      <c r="B423" s="4">
        <v>56</v>
      </c>
      <c r="C423" s="1">
        <v>11.756</v>
      </c>
      <c r="D423" s="1">
        <v>5.2483809499999996</v>
      </c>
      <c r="E423" s="1">
        <v>7.8129523799999996</v>
      </c>
      <c r="F423" s="1">
        <v>26.081333300000001</v>
      </c>
    </row>
    <row r="424" spans="2:6" x14ac:dyDescent="0.2">
      <c r="B424" s="4">
        <v>57</v>
      </c>
      <c r="C424" s="1">
        <v>3.7508571399999999</v>
      </c>
      <c r="D424" s="1">
        <v>4.8384761899999997</v>
      </c>
      <c r="E424" s="1">
        <v>11.2055238</v>
      </c>
      <c r="F424" s="1">
        <v>18.595047600000001</v>
      </c>
    </row>
    <row r="425" spans="2:6" x14ac:dyDescent="0.2">
      <c r="B425" s="4">
        <v>58</v>
      </c>
      <c r="C425" s="1">
        <v>3.59447619</v>
      </c>
      <c r="D425" s="1">
        <v>3.9268571400000001</v>
      </c>
      <c r="E425" s="1">
        <v>9.3914285700000004</v>
      </c>
      <c r="F425" s="1">
        <v>8.0561904799999997</v>
      </c>
    </row>
    <row r="426" spans="2:6" x14ac:dyDescent="0.2">
      <c r="B426" s="4">
        <v>59</v>
      </c>
      <c r="C426" s="1">
        <v>12.206857100000001</v>
      </c>
      <c r="D426" s="1">
        <v>5.8057142900000001</v>
      </c>
      <c r="E426" s="1">
        <v>4.5466666699999996</v>
      </c>
      <c r="F426" s="1">
        <v>5.9803809499999998</v>
      </c>
    </row>
    <row r="427" spans="2:6" x14ac:dyDescent="0.2">
      <c r="B427" s="4">
        <v>60</v>
      </c>
      <c r="C427" s="1">
        <v>23.042666700000002</v>
      </c>
      <c r="D427" s="1">
        <v>7.8822857099999997</v>
      </c>
      <c r="E427" s="1">
        <v>4.5203809499999998</v>
      </c>
      <c r="F427" s="1">
        <v>6.1695238100000003</v>
      </c>
    </row>
    <row r="428" spans="2:6" x14ac:dyDescent="0.2">
      <c r="B428" s="4">
        <v>61</v>
      </c>
      <c r="C428" s="1">
        <v>4.5630476199999999</v>
      </c>
      <c r="D428" s="1">
        <v>4.5733333299999996</v>
      </c>
      <c r="E428" s="1">
        <v>11.176952399999999</v>
      </c>
      <c r="F428" s="1">
        <v>16.4430476</v>
      </c>
    </row>
    <row r="429" spans="2:6" x14ac:dyDescent="0.2">
      <c r="B429" s="4">
        <v>62</v>
      </c>
      <c r="C429" s="1">
        <v>10.1314286</v>
      </c>
      <c r="D429" s="1">
        <v>7.6813333300000002</v>
      </c>
      <c r="E429" s="1">
        <v>5.1213333299999997</v>
      </c>
      <c r="F429" s="1">
        <v>13.4169524</v>
      </c>
    </row>
    <row r="430" spans="2:6" x14ac:dyDescent="0.2">
      <c r="B430" s="4">
        <v>63</v>
      </c>
      <c r="C430" s="1">
        <v>18.304380999999999</v>
      </c>
      <c r="D430" s="1">
        <v>6.23428571</v>
      </c>
      <c r="E430" s="1">
        <v>7.8689523799999996</v>
      </c>
      <c r="F430" s="1">
        <v>31.304952400000001</v>
      </c>
    </row>
    <row r="431" spans="2:6" x14ac:dyDescent="0.2">
      <c r="B431" s="4">
        <v>64</v>
      </c>
      <c r="C431" s="1">
        <v>12.582095199999999</v>
      </c>
      <c r="D431" s="1">
        <v>6.1485714299999996</v>
      </c>
      <c r="E431" s="1">
        <v>44.034666700000002</v>
      </c>
      <c r="F431" s="1">
        <v>29.759238100000001</v>
      </c>
    </row>
    <row r="432" spans="2:6" x14ac:dyDescent="0.2">
      <c r="B432" s="4">
        <v>65</v>
      </c>
      <c r="C432" s="1">
        <v>14.362285699999999</v>
      </c>
      <c r="D432" s="1">
        <v>4.3026666699999998</v>
      </c>
      <c r="E432" s="1">
        <v>7.6167619000000002</v>
      </c>
      <c r="F432" s="1">
        <v>27.283619000000002</v>
      </c>
    </row>
    <row r="433" spans="2:6" x14ac:dyDescent="0.2">
      <c r="B433" s="4">
        <v>66</v>
      </c>
      <c r="C433" s="1">
        <v>5.4596190499999997</v>
      </c>
      <c r="D433" s="1">
        <v>6.8118095199999997</v>
      </c>
      <c r="E433" s="1">
        <v>11.7424762</v>
      </c>
      <c r="F433" s="1">
        <v>17.000761900000001</v>
      </c>
    </row>
    <row r="434" spans="2:6" x14ac:dyDescent="0.2">
      <c r="B434" s="4">
        <v>67</v>
      </c>
      <c r="C434" s="1">
        <v>4.8291428600000001</v>
      </c>
      <c r="D434" s="1">
        <v>7.9276190499999997</v>
      </c>
      <c r="E434" s="1">
        <v>4.5093333299999996</v>
      </c>
      <c r="F434" s="1">
        <v>30.979619</v>
      </c>
    </row>
    <row r="435" spans="2:6" x14ac:dyDescent="0.2">
      <c r="B435" s="4">
        <v>68</v>
      </c>
      <c r="C435" s="1">
        <v>13.1150476</v>
      </c>
      <c r="D435" s="1">
        <v>5.2702857099999996</v>
      </c>
      <c r="E435" s="1">
        <v>5.4838095200000003</v>
      </c>
      <c r="F435" s="1">
        <v>15.4449524</v>
      </c>
    </row>
    <row r="436" spans="2:6" x14ac:dyDescent="0.2">
      <c r="B436" s="4">
        <v>69</v>
      </c>
      <c r="C436" s="1">
        <v>25.2285714</v>
      </c>
      <c r="D436" s="1">
        <v>4.1967619000000003</v>
      </c>
      <c r="E436" s="1">
        <v>5.9918095200000003</v>
      </c>
      <c r="F436" s="1">
        <v>18.228761899999999</v>
      </c>
    </row>
    <row r="437" spans="2:6" x14ac:dyDescent="0.2">
      <c r="B437" s="4">
        <v>70</v>
      </c>
      <c r="C437" s="1">
        <v>20.825714300000001</v>
      </c>
      <c r="D437" s="1">
        <v>4.1870476200000004</v>
      </c>
      <c r="E437" s="1">
        <v>6.8767619</v>
      </c>
      <c r="F437" s="1">
        <v>9.4963809500000007</v>
      </c>
    </row>
    <row r="438" spans="2:6" x14ac:dyDescent="0.2">
      <c r="B438" s="4">
        <v>71</v>
      </c>
      <c r="C438" s="1">
        <v>24.4550476</v>
      </c>
      <c r="D438" s="1">
        <v>5.4889523799999997</v>
      </c>
      <c r="E438" s="1">
        <v>13.2691429</v>
      </c>
      <c r="F438" s="1">
        <v>3.7093333300000002</v>
      </c>
    </row>
    <row r="439" spans="2:6" x14ac:dyDescent="0.2">
      <c r="B439" s="4">
        <v>72</v>
      </c>
      <c r="C439" s="1">
        <v>13.3554286</v>
      </c>
      <c r="D439" s="1">
        <v>5.1588571400000003</v>
      </c>
      <c r="E439" s="1">
        <v>5.38742857</v>
      </c>
      <c r="F439" s="1">
        <v>29.599238100000001</v>
      </c>
    </row>
    <row r="440" spans="2:6" x14ac:dyDescent="0.2">
      <c r="B440" s="4">
        <v>73</v>
      </c>
      <c r="C440" s="1">
        <v>3.5142857099999998</v>
      </c>
      <c r="D440" s="1">
        <v>5.7135238099999999</v>
      </c>
      <c r="E440" s="1">
        <v>43.602857100000001</v>
      </c>
      <c r="F440" s="1">
        <v>22.673523800000002</v>
      </c>
    </row>
    <row r="441" spans="2:6" x14ac:dyDescent="0.2">
      <c r="B441" s="4">
        <v>74</v>
      </c>
      <c r="C441" s="1">
        <v>11.4146667</v>
      </c>
      <c r="D441" s="1">
        <v>3.3699047599999998</v>
      </c>
      <c r="E441" s="1">
        <v>8.8577142900000005</v>
      </c>
      <c r="F441" s="1">
        <v>28.4531429</v>
      </c>
    </row>
    <row r="442" spans="2:6" x14ac:dyDescent="0.2">
      <c r="B442" s="4">
        <v>75</v>
      </c>
      <c r="C442" s="1">
        <v>3.9626666699999999</v>
      </c>
      <c r="D442" s="1">
        <v>10.816000000000001</v>
      </c>
      <c r="E442" s="1">
        <v>4.4314285699999996</v>
      </c>
      <c r="F442" s="1">
        <v>17.9318095</v>
      </c>
    </row>
    <row r="443" spans="2:6" x14ac:dyDescent="0.2">
      <c r="B443" s="4">
        <v>76</v>
      </c>
      <c r="C443" s="1">
        <v>27.4419048</v>
      </c>
      <c r="D443" s="1">
        <v>3.1266666700000001</v>
      </c>
      <c r="E443" s="1">
        <v>18.541142900000001</v>
      </c>
      <c r="F443" s="1">
        <v>11.9070476</v>
      </c>
    </row>
    <row r="444" spans="2:6" x14ac:dyDescent="0.2">
      <c r="B444" s="4">
        <v>77</v>
      </c>
      <c r="C444" s="1">
        <v>6.4925714299999999</v>
      </c>
      <c r="D444" s="1">
        <v>4.5794285700000001</v>
      </c>
      <c r="E444" s="1">
        <v>9.8268571399999995</v>
      </c>
      <c r="F444" s="1">
        <v>24.502666699999999</v>
      </c>
    </row>
    <row r="445" spans="2:6" x14ac:dyDescent="0.2">
      <c r="B445" s="4">
        <v>78</v>
      </c>
      <c r="C445" s="1">
        <v>4.6676190499999999</v>
      </c>
      <c r="D445" s="1">
        <v>4.3222857100000001</v>
      </c>
      <c r="E445" s="1">
        <v>7.5407618999999997</v>
      </c>
      <c r="F445" s="1">
        <v>4.2354285699999998</v>
      </c>
    </row>
    <row r="446" spans="2:6" x14ac:dyDescent="0.2">
      <c r="B446" s="4">
        <v>79</v>
      </c>
      <c r="C446" s="1">
        <v>6.94342857</v>
      </c>
      <c r="D446" s="1">
        <v>3.5748571400000002</v>
      </c>
      <c r="E446" s="1">
        <v>11.1594286</v>
      </c>
      <c r="F446" s="1">
        <v>4.1817142900000004</v>
      </c>
    </row>
    <row r="447" spans="2:6" x14ac:dyDescent="0.2">
      <c r="B447" s="4">
        <v>80</v>
      </c>
      <c r="C447" s="1">
        <v>6.2720000000000002</v>
      </c>
      <c r="D447" s="1">
        <v>4.5015238100000001</v>
      </c>
      <c r="E447" s="1">
        <v>5.8592380999999998</v>
      </c>
      <c r="F447" s="1">
        <v>10.9573333</v>
      </c>
    </row>
    <row r="448" spans="2:6" x14ac:dyDescent="0.2">
      <c r="B448" s="4">
        <v>81</v>
      </c>
      <c r="C448" s="1">
        <v>7.9053333300000004</v>
      </c>
      <c r="D448" s="1">
        <v>4.2527619000000003</v>
      </c>
      <c r="E448" s="1">
        <v>9.9013333299999999</v>
      </c>
      <c r="F448" s="1">
        <v>12.1841905</v>
      </c>
    </row>
    <row r="449" spans="2:6" x14ac:dyDescent="0.2">
      <c r="B449" s="4">
        <v>82</v>
      </c>
      <c r="C449" s="1">
        <v>9.7032381000000001</v>
      </c>
      <c r="D449" s="1">
        <v>6.4895238099999997</v>
      </c>
      <c r="E449" s="1">
        <v>4.9906666700000004</v>
      </c>
      <c r="F449" s="1">
        <v>7.6215238100000002</v>
      </c>
    </row>
    <row r="450" spans="2:6" x14ac:dyDescent="0.2">
      <c r="B450" s="4">
        <v>83</v>
      </c>
      <c r="C450" s="1">
        <v>22.189333300000001</v>
      </c>
      <c r="D450" s="1">
        <v>5.2527619000000003</v>
      </c>
      <c r="E450" s="1">
        <v>15.378095200000001</v>
      </c>
      <c r="F450" s="1">
        <v>4.7588571399999999</v>
      </c>
    </row>
    <row r="451" spans="2:6" x14ac:dyDescent="0.2">
      <c r="B451" s="4">
        <v>84</v>
      </c>
      <c r="C451" s="1">
        <v>12.615238099999999</v>
      </c>
      <c r="D451" s="1">
        <v>9.6809523800000008</v>
      </c>
      <c r="E451" s="1">
        <v>51.518095199999998</v>
      </c>
      <c r="F451" s="1">
        <v>19.450285699999998</v>
      </c>
    </row>
    <row r="452" spans="2:6" x14ac:dyDescent="0.2">
      <c r="B452" s="4">
        <v>85</v>
      </c>
      <c r="C452" s="1">
        <v>35.699238100000002</v>
      </c>
      <c r="D452" s="1">
        <v>4.7628571400000004</v>
      </c>
      <c r="E452" s="1">
        <v>11.2268571</v>
      </c>
      <c r="F452" s="1">
        <v>5.8059047599999998</v>
      </c>
    </row>
    <row r="453" spans="2:6" x14ac:dyDescent="0.2">
      <c r="B453" s="4">
        <v>86</v>
      </c>
      <c r="C453" s="1">
        <v>3.9152380999999998</v>
      </c>
      <c r="D453" s="1">
        <v>4.2695238099999999</v>
      </c>
      <c r="E453" s="1">
        <v>5.6020952399999997</v>
      </c>
      <c r="F453" s="1">
        <v>11.130666700000001</v>
      </c>
    </row>
    <row r="454" spans="2:6" x14ac:dyDescent="0.2">
      <c r="B454" s="4">
        <v>87</v>
      </c>
      <c r="C454" s="1">
        <v>5.7278095200000001</v>
      </c>
      <c r="D454" s="1">
        <v>5.0041904800000001</v>
      </c>
      <c r="E454" s="1">
        <v>8.6106666700000005</v>
      </c>
      <c r="F454" s="1">
        <v>3.2074285699999998</v>
      </c>
    </row>
    <row r="455" spans="2:6" x14ac:dyDescent="0.2">
      <c r="B455" s="4">
        <v>88</v>
      </c>
      <c r="C455" s="1">
        <v>3.9636190500000001</v>
      </c>
      <c r="D455" s="1">
        <v>15.4</v>
      </c>
      <c r="E455" s="1">
        <v>17.386476200000001</v>
      </c>
      <c r="F455" s="1">
        <v>3.5561904800000002</v>
      </c>
    </row>
    <row r="456" spans="2:6" x14ac:dyDescent="0.2">
      <c r="B456" s="4">
        <v>89</v>
      </c>
      <c r="C456" s="1">
        <v>26.4539048</v>
      </c>
      <c r="D456" s="1">
        <v>7.2775238099999999</v>
      </c>
      <c r="E456" s="1">
        <v>4.1817142900000004</v>
      </c>
      <c r="F456" s="1">
        <v>5.5761904800000002</v>
      </c>
    </row>
    <row r="457" spans="2:6" x14ac:dyDescent="0.2">
      <c r="B457" s="4">
        <v>90</v>
      </c>
      <c r="C457" s="1">
        <v>7.2068571400000003</v>
      </c>
      <c r="D457" s="1">
        <v>5.2820952400000003</v>
      </c>
      <c r="E457" s="1">
        <v>18.577904799999999</v>
      </c>
      <c r="F457" s="1">
        <v>3.2548571399999999</v>
      </c>
    </row>
    <row r="458" spans="2:6" x14ac:dyDescent="0.2">
      <c r="B458" s="4">
        <v>91</v>
      </c>
      <c r="C458" s="1">
        <v>32.0182857</v>
      </c>
      <c r="D458" s="1">
        <v>4.4971428600000003</v>
      </c>
      <c r="E458" s="1">
        <v>18.820381000000001</v>
      </c>
      <c r="F458" s="1">
        <v>14.093333299999999</v>
      </c>
    </row>
    <row r="459" spans="2:6" x14ac:dyDescent="0.2">
      <c r="B459" s="4">
        <v>92</v>
      </c>
      <c r="C459" s="1">
        <v>17.6870476</v>
      </c>
      <c r="D459" s="1">
        <v>6.0651428599999999</v>
      </c>
      <c r="E459" s="1">
        <v>16.456571400000001</v>
      </c>
      <c r="F459" s="1">
        <v>15.7001905</v>
      </c>
    </row>
    <row r="460" spans="2:6" x14ac:dyDescent="0.2">
      <c r="B460" s="4">
        <v>93</v>
      </c>
      <c r="C460" s="1">
        <v>10.490857099999999</v>
      </c>
      <c r="D460" s="1">
        <v>2.42609524</v>
      </c>
      <c r="E460" s="1">
        <v>10.093333299999999</v>
      </c>
      <c r="F460" s="1">
        <v>4.8596190500000001</v>
      </c>
    </row>
    <row r="461" spans="2:6" x14ac:dyDescent="0.2">
      <c r="B461" s="4">
        <v>94</v>
      </c>
      <c r="C461" s="1">
        <v>13.9489524</v>
      </c>
      <c r="D461" s="1">
        <v>4.1775238100000003</v>
      </c>
      <c r="E461" s="1">
        <v>4.8822857099999997</v>
      </c>
      <c r="F461" s="1">
        <v>3.45542857</v>
      </c>
    </row>
    <row r="462" spans="2:6" x14ac:dyDescent="0.2">
      <c r="B462" s="4">
        <v>95</v>
      </c>
      <c r="C462" s="1">
        <v>5.4817142900000002</v>
      </c>
      <c r="D462" s="1">
        <v>7.5973333299999997</v>
      </c>
      <c r="E462" s="1">
        <v>7.64</v>
      </c>
      <c r="F462" s="1">
        <v>18.4729524</v>
      </c>
    </row>
    <row r="463" spans="2:6" x14ac:dyDescent="0.2">
      <c r="B463" s="4">
        <v>96</v>
      </c>
      <c r="C463" s="1">
        <v>32.659809500000001</v>
      </c>
      <c r="D463" s="1">
        <v>11.9927619</v>
      </c>
      <c r="E463" s="1">
        <v>8.6199999999999992</v>
      </c>
      <c r="F463" s="1">
        <v>5.0893333299999997</v>
      </c>
    </row>
    <row r="464" spans="2:6" x14ac:dyDescent="0.2">
      <c r="B464" s="4">
        <v>97</v>
      </c>
      <c r="C464" s="1">
        <v>12.396381</v>
      </c>
      <c r="D464" s="1">
        <v>2.9516190500000001</v>
      </c>
      <c r="E464" s="1">
        <v>4.94133333</v>
      </c>
      <c r="F464" s="1">
        <v>8.1470476200000004</v>
      </c>
    </row>
    <row r="465" spans="2:6" x14ac:dyDescent="0.2">
      <c r="B465" s="4">
        <v>98</v>
      </c>
      <c r="C465" s="1">
        <v>24.112190500000001</v>
      </c>
      <c r="D465" s="1">
        <v>4.3459047599999998</v>
      </c>
      <c r="E465" s="1">
        <v>6.9255238099999996</v>
      </c>
      <c r="F465" s="1">
        <v>2.9596190500000001</v>
      </c>
    </row>
    <row r="466" spans="2:6" x14ac:dyDescent="0.2">
      <c r="B466" s="4">
        <v>99</v>
      </c>
      <c r="C466" s="1">
        <v>14.1849524</v>
      </c>
      <c r="D466" s="1">
        <v>4.8822857099999997</v>
      </c>
      <c r="E466" s="1">
        <v>11.4348571</v>
      </c>
      <c r="F466" s="1">
        <v>17.118666699999999</v>
      </c>
    </row>
    <row r="467" spans="2:6" x14ac:dyDescent="0.2">
      <c r="B467" s="4">
        <v>100</v>
      </c>
      <c r="C467" s="1">
        <v>6.9914285700000001</v>
      </c>
      <c r="D467" s="1">
        <v>5.9142857099999997</v>
      </c>
      <c r="E467" s="1">
        <v>5.2302857100000004</v>
      </c>
      <c r="F467" s="1">
        <v>31.557142899999999</v>
      </c>
    </row>
    <row r="468" spans="2:6" x14ac:dyDescent="0.2">
      <c r="B468" s="4">
        <v>101</v>
      </c>
      <c r="C468" s="1">
        <v>16.771238100000001</v>
      </c>
      <c r="D468" s="1">
        <v>4.0857142900000003</v>
      </c>
      <c r="E468" s="1">
        <v>18.1940952</v>
      </c>
      <c r="F468" s="1">
        <v>27.211428600000001</v>
      </c>
    </row>
    <row r="469" spans="2:6" x14ac:dyDescent="0.2">
      <c r="B469" s="4">
        <v>102</v>
      </c>
      <c r="C469" s="1">
        <v>3.8392381000000002</v>
      </c>
      <c r="D469" s="1">
        <v>4.27104762</v>
      </c>
      <c r="E469" s="1">
        <v>4.4466666699999999</v>
      </c>
      <c r="F469" s="1">
        <v>46.276571400000002</v>
      </c>
    </row>
    <row r="470" spans="2:6" x14ac:dyDescent="0.2">
      <c r="B470" s="4">
        <v>103</v>
      </c>
      <c r="C470" s="1">
        <v>33.728380999999999</v>
      </c>
      <c r="D470" s="1">
        <v>5.6906666699999997</v>
      </c>
      <c r="E470" s="1">
        <v>3.7519999999999998</v>
      </c>
      <c r="F470" s="1">
        <v>34.263238100000002</v>
      </c>
    </row>
    <row r="471" spans="2:6" x14ac:dyDescent="0.2">
      <c r="B471" s="4">
        <v>104</v>
      </c>
      <c r="C471" s="1">
        <v>14.1794286</v>
      </c>
      <c r="D471" s="1">
        <v>7.42742857</v>
      </c>
      <c r="E471" s="1">
        <v>3.9636190500000001</v>
      </c>
      <c r="F471" s="1">
        <v>30.859428600000001</v>
      </c>
    </row>
    <row r="472" spans="2:6" x14ac:dyDescent="0.2">
      <c r="B472" s="4">
        <v>105</v>
      </c>
      <c r="C472" s="1">
        <v>22.5502857</v>
      </c>
      <c r="D472" s="1">
        <v>4.7628571400000004</v>
      </c>
      <c r="E472" s="1">
        <v>9.3923809499999997</v>
      </c>
      <c r="F472" s="1">
        <v>9.9293333300000004</v>
      </c>
    </row>
    <row r="473" spans="2:6" x14ac:dyDescent="0.2">
      <c r="B473" s="4">
        <v>106</v>
      </c>
      <c r="C473" s="1">
        <v>26.879428600000001</v>
      </c>
      <c r="D473" s="1">
        <v>4.0146666700000004</v>
      </c>
      <c r="E473" s="1">
        <v>6.5841904800000002</v>
      </c>
      <c r="F473" s="1">
        <v>12.569523800000001</v>
      </c>
    </row>
    <row r="474" spans="2:6" x14ac:dyDescent="0.2">
      <c r="B474" s="4">
        <v>107</v>
      </c>
      <c r="C474" s="1">
        <v>20.636571400000001</v>
      </c>
      <c r="D474" s="1">
        <v>6.7805714300000002</v>
      </c>
      <c r="E474" s="1">
        <v>3.90819048</v>
      </c>
      <c r="F474" s="1">
        <v>4.2527619000000003</v>
      </c>
    </row>
    <row r="475" spans="2:6" x14ac:dyDescent="0.2">
      <c r="B475" s="4">
        <v>108</v>
      </c>
      <c r="C475" s="1">
        <v>4.8971428599999998</v>
      </c>
      <c r="D475" s="1">
        <v>5.3239999999999998</v>
      </c>
      <c r="E475" s="1">
        <v>12.739047599999999</v>
      </c>
      <c r="F475" s="1">
        <v>12.841333300000001</v>
      </c>
    </row>
    <row r="476" spans="2:6" x14ac:dyDescent="0.2">
      <c r="B476" s="4">
        <v>109</v>
      </c>
      <c r="C476" s="1">
        <v>8.4504761899999998</v>
      </c>
      <c r="D476" s="1">
        <v>5.8226666700000003</v>
      </c>
      <c r="E476" s="1">
        <v>9.9205714300000007</v>
      </c>
      <c r="F476" s="1">
        <v>6.6544761899999996</v>
      </c>
    </row>
    <row r="477" spans="2:6" x14ac:dyDescent="0.2">
      <c r="B477" s="4">
        <v>110</v>
      </c>
      <c r="C477" s="1">
        <v>7.6268571400000003</v>
      </c>
      <c r="D477" s="1">
        <v>11.2546667</v>
      </c>
      <c r="E477" s="1">
        <v>17.8832381</v>
      </c>
      <c r="F477" s="1">
        <v>5.2068571400000003</v>
      </c>
    </row>
    <row r="478" spans="2:6" x14ac:dyDescent="0.2">
      <c r="B478" s="4">
        <v>111</v>
      </c>
      <c r="C478" s="1">
        <v>17.969904799999998</v>
      </c>
      <c r="D478" s="1">
        <v>4.3327619000000004</v>
      </c>
      <c r="E478" s="1">
        <v>22.7851429</v>
      </c>
      <c r="F478" s="1">
        <v>10.7382857</v>
      </c>
    </row>
    <row r="479" spans="2:6" x14ac:dyDescent="0.2">
      <c r="B479" s="4">
        <v>112</v>
      </c>
      <c r="C479" s="1">
        <v>4.5605714300000004</v>
      </c>
      <c r="D479" s="1">
        <v>5.4683809500000002</v>
      </c>
      <c r="E479" s="1">
        <v>5.0430476200000003</v>
      </c>
      <c r="F479" s="1">
        <v>4.6001904800000002</v>
      </c>
    </row>
    <row r="480" spans="2:6" x14ac:dyDescent="0.2">
      <c r="B480" s="4">
        <v>113</v>
      </c>
      <c r="C480" s="1">
        <v>15.967047600000001</v>
      </c>
      <c r="D480" s="1">
        <v>4.37352381</v>
      </c>
      <c r="E480" s="1">
        <v>27.853333299999999</v>
      </c>
      <c r="F480" s="1">
        <v>15.667619</v>
      </c>
    </row>
    <row r="481" spans="2:6" x14ac:dyDescent="0.2">
      <c r="B481" s="4">
        <v>114</v>
      </c>
      <c r="C481" s="1">
        <v>4.3902857099999997</v>
      </c>
      <c r="D481" s="1">
        <v>14.032381000000001</v>
      </c>
      <c r="E481" s="1">
        <v>17.296952399999999</v>
      </c>
      <c r="F481" s="1">
        <v>22.924952399999999</v>
      </c>
    </row>
    <row r="482" spans="2:6" x14ac:dyDescent="0.2">
      <c r="B482" s="4">
        <v>115</v>
      </c>
      <c r="C482" s="1">
        <v>12.715428599999999</v>
      </c>
      <c r="D482" s="1">
        <v>4.9998095200000003</v>
      </c>
      <c r="E482" s="1">
        <v>19.219619000000002</v>
      </c>
      <c r="F482" s="1">
        <v>31.744381000000001</v>
      </c>
    </row>
    <row r="483" spans="2:6" x14ac:dyDescent="0.2">
      <c r="B483" s="4">
        <v>116</v>
      </c>
      <c r="C483" s="1">
        <v>6.7038095200000001</v>
      </c>
      <c r="D483" s="1">
        <v>4.7960000000000003</v>
      </c>
      <c r="E483" s="1">
        <v>23.9620952</v>
      </c>
      <c r="F483" s="1">
        <v>35.023618999999997</v>
      </c>
    </row>
    <row r="484" spans="2:6" x14ac:dyDescent="0.2">
      <c r="B484" s="4">
        <v>117</v>
      </c>
      <c r="C484" s="1">
        <v>4.1775238100000003</v>
      </c>
      <c r="D484" s="1">
        <v>4.1948571399999999</v>
      </c>
      <c r="E484" s="1">
        <v>25.711809500000001</v>
      </c>
      <c r="F484" s="1">
        <v>4.04057143</v>
      </c>
    </row>
    <row r="485" spans="2:6" x14ac:dyDescent="0.2">
      <c r="B485" s="4">
        <v>118</v>
      </c>
      <c r="C485" s="1">
        <v>16.347999999999999</v>
      </c>
      <c r="D485" s="1">
        <v>5.1066666700000001</v>
      </c>
      <c r="E485" s="1">
        <v>24.706476200000001</v>
      </c>
      <c r="F485" s="1">
        <v>8.6641904800000002</v>
      </c>
    </row>
    <row r="486" spans="2:6" x14ac:dyDescent="0.2">
      <c r="B486" s="4">
        <v>119</v>
      </c>
      <c r="C486" s="1">
        <v>10.6297143</v>
      </c>
      <c r="D486" s="1">
        <v>3.3506666699999998</v>
      </c>
      <c r="E486" s="1">
        <v>37.639047599999998</v>
      </c>
      <c r="F486" s="1">
        <v>14.471428599999999</v>
      </c>
    </row>
    <row r="487" spans="2:6" x14ac:dyDescent="0.2">
      <c r="B487" s="4">
        <v>120</v>
      </c>
      <c r="C487" s="1">
        <v>13.6485714</v>
      </c>
      <c r="D487" s="1">
        <v>8.8628571399999991</v>
      </c>
      <c r="E487" s="1">
        <v>24.8685714</v>
      </c>
      <c r="F487" s="1">
        <v>23.991619</v>
      </c>
    </row>
    <row r="488" spans="2:6" x14ac:dyDescent="0.2">
      <c r="B488" s="4">
        <v>121</v>
      </c>
      <c r="C488" s="1">
        <v>4.8784761899999998</v>
      </c>
      <c r="D488" s="1">
        <v>3.4102857100000001</v>
      </c>
      <c r="E488" s="1">
        <v>41.333142899999999</v>
      </c>
      <c r="F488" s="1">
        <v>23.035428599999999</v>
      </c>
    </row>
    <row r="489" spans="2:6" x14ac:dyDescent="0.2">
      <c r="B489" s="4">
        <v>122</v>
      </c>
      <c r="C489" s="1">
        <v>21.671809499999998</v>
      </c>
      <c r="D489" s="1">
        <v>10.938666700000001</v>
      </c>
      <c r="E489" s="1">
        <v>4.1840000000000002</v>
      </c>
      <c r="F489" s="1">
        <v>5.5270476200000003</v>
      </c>
    </row>
    <row r="490" spans="2:6" x14ac:dyDescent="0.2">
      <c r="B490" s="4">
        <v>123</v>
      </c>
      <c r="C490" s="1">
        <v>28.784381</v>
      </c>
      <c r="D490" s="1">
        <v>10.766857099999999</v>
      </c>
      <c r="E490" s="1">
        <v>9.6657142900000004</v>
      </c>
      <c r="F490" s="1">
        <v>22.268761900000001</v>
      </c>
    </row>
    <row r="491" spans="2:6" x14ac:dyDescent="0.2">
      <c r="B491" s="4">
        <v>124</v>
      </c>
      <c r="C491" s="1">
        <v>4.5125714300000004</v>
      </c>
      <c r="D491" s="1">
        <v>21.529333300000001</v>
      </c>
      <c r="E491" s="1">
        <v>50.340381000000001</v>
      </c>
      <c r="F491" s="1">
        <v>6.6529523800000003</v>
      </c>
    </row>
    <row r="492" spans="2:6" x14ac:dyDescent="0.2">
      <c r="B492" s="4">
        <v>125</v>
      </c>
      <c r="C492" s="1">
        <v>15.859809500000001</v>
      </c>
      <c r="D492" s="1">
        <v>13.6232381</v>
      </c>
      <c r="E492" s="1">
        <v>17.106666700000002</v>
      </c>
      <c r="F492" s="1">
        <v>3.92209524</v>
      </c>
    </row>
    <row r="493" spans="2:6" x14ac:dyDescent="0.2">
      <c r="B493" s="4">
        <v>126</v>
      </c>
      <c r="C493" s="1">
        <v>22.566095199999999</v>
      </c>
      <c r="D493" s="1">
        <v>13.9087619</v>
      </c>
      <c r="E493" s="1">
        <v>18.478285700000001</v>
      </c>
      <c r="F493" s="1">
        <v>15.382476199999999</v>
      </c>
    </row>
    <row r="494" spans="2:6" x14ac:dyDescent="0.2">
      <c r="B494" s="4">
        <v>127</v>
      </c>
      <c r="C494" s="1">
        <v>5.7647618999999999</v>
      </c>
      <c r="D494" s="1">
        <v>4.8270476200000001</v>
      </c>
      <c r="E494" s="1">
        <v>35.012190500000003</v>
      </c>
      <c r="F494" s="1">
        <v>10.460571399999999</v>
      </c>
    </row>
    <row r="495" spans="2:6" x14ac:dyDescent="0.2">
      <c r="B495" s="4">
        <v>128</v>
      </c>
      <c r="C495" s="1">
        <v>7.99733333</v>
      </c>
      <c r="D495" s="1">
        <v>6.7474285700000003</v>
      </c>
      <c r="E495" s="1">
        <v>7.0860952399999997</v>
      </c>
      <c r="F495" s="1">
        <v>6.1337142900000003</v>
      </c>
    </row>
    <row r="496" spans="2:6" x14ac:dyDescent="0.2">
      <c r="B496" s="4">
        <v>129</v>
      </c>
      <c r="C496" s="1">
        <v>10.7584762</v>
      </c>
      <c r="D496" s="1">
        <v>4.7312380999999997</v>
      </c>
      <c r="E496" s="1">
        <v>10.189333299999999</v>
      </c>
      <c r="F496" s="1">
        <v>12.648952400000001</v>
      </c>
    </row>
    <row r="497" spans="2:6" x14ac:dyDescent="0.2">
      <c r="B497" s="4">
        <v>130</v>
      </c>
      <c r="C497" s="1">
        <v>22.327428600000001</v>
      </c>
      <c r="D497" s="1">
        <v>5.3872381000000003</v>
      </c>
      <c r="E497" s="1">
        <v>5.2691428599999997</v>
      </c>
      <c r="F497" s="1">
        <v>7.62380952</v>
      </c>
    </row>
    <row r="498" spans="2:6" x14ac:dyDescent="0.2">
      <c r="B498" s="4">
        <v>131</v>
      </c>
      <c r="C498" s="1">
        <v>24.1167619</v>
      </c>
      <c r="D498" s="1">
        <v>4.6622857099999999</v>
      </c>
      <c r="E498" s="1">
        <v>40.230857100000001</v>
      </c>
      <c r="F498" s="1">
        <v>4.4954285699999996</v>
      </c>
    </row>
    <row r="499" spans="2:6" x14ac:dyDescent="0.2">
      <c r="B499" s="4">
        <v>132</v>
      </c>
      <c r="C499" s="1">
        <v>13.160380999999999</v>
      </c>
      <c r="D499" s="1">
        <v>3.6240000000000001</v>
      </c>
      <c r="E499" s="1">
        <v>15.826666700000001</v>
      </c>
      <c r="F499" s="1">
        <v>6.16914286</v>
      </c>
    </row>
    <row r="500" spans="2:6" x14ac:dyDescent="0.2">
      <c r="B500" s="4">
        <v>133</v>
      </c>
      <c r="C500" s="1">
        <v>3.9885714299999999</v>
      </c>
      <c r="D500" s="1">
        <v>7.0636190499999998</v>
      </c>
      <c r="E500" s="1">
        <v>29.8910476</v>
      </c>
      <c r="F500" s="1">
        <v>14.861714299999999</v>
      </c>
    </row>
    <row r="501" spans="2:6" x14ac:dyDescent="0.2">
      <c r="B501" s="4">
        <v>134</v>
      </c>
      <c r="C501" s="1">
        <v>4.8571428599999997</v>
      </c>
      <c r="D501" s="1">
        <v>17.251238099999998</v>
      </c>
      <c r="E501" s="1">
        <v>22.343428599999999</v>
      </c>
      <c r="F501" s="1">
        <v>9.2407619000000008</v>
      </c>
    </row>
    <row r="502" spans="2:6" x14ac:dyDescent="0.2">
      <c r="B502" s="4">
        <v>135</v>
      </c>
      <c r="C502" s="1">
        <v>6.8327619000000004</v>
      </c>
      <c r="D502" s="1">
        <v>5.2702857099999996</v>
      </c>
      <c r="E502" s="1">
        <v>17.085714299999999</v>
      </c>
      <c r="F502" s="1">
        <v>6.1337142900000003</v>
      </c>
    </row>
    <row r="503" spans="2:6" x14ac:dyDescent="0.2">
      <c r="B503" s="4">
        <v>136</v>
      </c>
      <c r="C503" s="1">
        <v>17.3657143</v>
      </c>
      <c r="D503" s="1">
        <v>4.3342857099999996</v>
      </c>
      <c r="E503" s="1">
        <v>13.028190499999999</v>
      </c>
      <c r="F503" s="1">
        <v>5.0323809500000003</v>
      </c>
    </row>
    <row r="504" spans="2:6" x14ac:dyDescent="0.2">
      <c r="B504" s="4">
        <v>137</v>
      </c>
      <c r="C504" s="1">
        <v>13.468761900000001</v>
      </c>
      <c r="D504" s="1">
        <v>4.2163809499999996</v>
      </c>
      <c r="E504" s="1">
        <v>10.4089524</v>
      </c>
      <c r="F504" s="1">
        <v>6.9335238099999996</v>
      </c>
    </row>
    <row r="505" spans="2:6" x14ac:dyDescent="0.2">
      <c r="B505" s="4">
        <v>138</v>
      </c>
      <c r="C505" s="1">
        <v>19.035047599999999</v>
      </c>
      <c r="D505" s="1">
        <v>4.0220952399999996</v>
      </c>
      <c r="E505" s="1">
        <v>16.6272381</v>
      </c>
      <c r="F505" s="1">
        <v>9.9803809500000007</v>
      </c>
    </row>
    <row r="506" spans="2:6" x14ac:dyDescent="0.2">
      <c r="B506" s="4">
        <v>139</v>
      </c>
      <c r="C506" s="1">
        <v>22.3354286</v>
      </c>
      <c r="D506" s="1">
        <v>17.891809500000001</v>
      </c>
      <c r="E506" s="1">
        <v>20.362857099999999</v>
      </c>
      <c r="F506" s="1">
        <v>18.277904800000002</v>
      </c>
    </row>
    <row r="507" spans="2:6" x14ac:dyDescent="0.2">
      <c r="B507" s="4">
        <v>140</v>
      </c>
      <c r="C507" s="1">
        <v>27.163238100000001</v>
      </c>
      <c r="D507" s="1">
        <v>24.434476199999999</v>
      </c>
      <c r="E507" s="1">
        <v>19.0190476</v>
      </c>
      <c r="F507" s="1">
        <v>5.34685714</v>
      </c>
    </row>
    <row r="508" spans="2:6" x14ac:dyDescent="0.2">
      <c r="B508" s="4">
        <v>141</v>
      </c>
      <c r="C508" s="1">
        <v>37.315428599999997</v>
      </c>
      <c r="D508" s="1">
        <v>32.968000000000004</v>
      </c>
      <c r="E508" s="1">
        <v>29.707047599999999</v>
      </c>
      <c r="F508" s="1">
        <v>10.3708571</v>
      </c>
    </row>
    <row r="509" spans="2:6" x14ac:dyDescent="0.2">
      <c r="B509" s="4">
        <v>142</v>
      </c>
      <c r="C509" s="1">
        <v>6.60190476</v>
      </c>
      <c r="D509" s="1">
        <v>31.656381</v>
      </c>
      <c r="E509" s="1">
        <v>34.816761900000003</v>
      </c>
      <c r="F509" s="1">
        <v>3.4497142900000002</v>
      </c>
    </row>
    <row r="510" spans="2:6" x14ac:dyDescent="0.2">
      <c r="B510" s="4">
        <v>143</v>
      </c>
      <c r="C510" s="1">
        <v>4.6384761900000004</v>
      </c>
      <c r="D510" s="1">
        <v>7.4127618999999996</v>
      </c>
      <c r="E510" s="1">
        <v>45.585523799999997</v>
      </c>
      <c r="F510" s="1">
        <v>3.5180952400000001</v>
      </c>
    </row>
    <row r="511" spans="2:6" x14ac:dyDescent="0.2">
      <c r="B511" s="4">
        <v>144</v>
      </c>
      <c r="C511" s="1">
        <v>12.422666700000001</v>
      </c>
      <c r="D511" s="1">
        <v>4.9165714300000003</v>
      </c>
      <c r="E511" s="1">
        <v>41.773904799999997</v>
      </c>
      <c r="F511" s="1">
        <v>10.428571399999999</v>
      </c>
    </row>
    <row r="512" spans="2:6" x14ac:dyDescent="0.2">
      <c r="B512" s="4">
        <v>145</v>
      </c>
      <c r="C512" s="1">
        <v>15.704190499999999</v>
      </c>
      <c r="D512" s="1">
        <v>5.3367618999999999</v>
      </c>
      <c r="E512" s="1">
        <v>39.865142900000002</v>
      </c>
      <c r="F512" s="1">
        <v>8.0297142899999994</v>
      </c>
    </row>
    <row r="513" spans="2:6" x14ac:dyDescent="0.2">
      <c r="B513" s="4">
        <v>146</v>
      </c>
      <c r="C513" s="1">
        <v>6.5207619000000001</v>
      </c>
      <c r="D513" s="1">
        <v>5.1859047599999997</v>
      </c>
      <c r="E513" s="1">
        <v>43.753714299999999</v>
      </c>
      <c r="F513" s="1">
        <v>12.324</v>
      </c>
    </row>
    <row r="514" spans="2:6" x14ac:dyDescent="0.2">
      <c r="B514" s="4">
        <v>147</v>
      </c>
      <c r="C514" s="1">
        <v>4.2139047600000001</v>
      </c>
      <c r="D514" s="1">
        <v>37.217714299999997</v>
      </c>
      <c r="E514" s="1">
        <v>31.0161905</v>
      </c>
      <c r="F514" s="1">
        <v>3.6866666700000001</v>
      </c>
    </row>
    <row r="515" spans="2:6" x14ac:dyDescent="0.2">
      <c r="B515" s="4">
        <v>148</v>
      </c>
      <c r="C515" s="1">
        <v>7.2460952399999998</v>
      </c>
      <c r="D515" s="1">
        <v>35.014285700000002</v>
      </c>
      <c r="E515" s="1">
        <v>21.3927619</v>
      </c>
      <c r="F515" s="1">
        <v>3.1834285699999998</v>
      </c>
    </row>
    <row r="516" spans="2:6" x14ac:dyDescent="0.2">
      <c r="B516" s="4">
        <v>149</v>
      </c>
      <c r="C516" s="1">
        <v>12.186857099999999</v>
      </c>
      <c r="D516" s="1">
        <v>39.332190500000003</v>
      </c>
      <c r="E516" s="1">
        <v>5.6464761899999996</v>
      </c>
      <c r="F516" s="1">
        <v>11.788</v>
      </c>
    </row>
    <row r="517" spans="2:6" x14ac:dyDescent="0.2">
      <c r="B517" s="4">
        <v>150</v>
      </c>
      <c r="C517" s="1">
        <v>4.3992380999999998</v>
      </c>
      <c r="D517" s="1">
        <v>11.2445714</v>
      </c>
      <c r="E517" s="1">
        <v>63.005714300000001</v>
      </c>
      <c r="F517" s="1">
        <v>3.3247618999999999</v>
      </c>
    </row>
    <row r="518" spans="2:6" x14ac:dyDescent="0.2">
      <c r="B518" s="4">
        <v>151</v>
      </c>
      <c r="C518" s="1">
        <v>6.9392380999999999</v>
      </c>
      <c r="D518" s="1">
        <v>19.247238100000001</v>
      </c>
      <c r="E518" s="1">
        <v>49.684571400000003</v>
      </c>
      <c r="F518" s="1">
        <v>22.541142900000001</v>
      </c>
    </row>
    <row r="519" spans="2:6" x14ac:dyDescent="0.2">
      <c r="B519" s="4">
        <v>152</v>
      </c>
      <c r="C519" s="1">
        <v>7.41942857</v>
      </c>
      <c r="D519" s="1">
        <v>36.778857100000003</v>
      </c>
      <c r="E519" s="1">
        <v>74.759428600000007</v>
      </c>
      <c r="F519" s="1">
        <v>5.2598095200000001</v>
      </c>
    </row>
    <row r="520" spans="2:6" x14ac:dyDescent="0.2">
      <c r="B520" s="4">
        <v>153</v>
      </c>
      <c r="C520" s="1">
        <v>5.5963809500000004</v>
      </c>
      <c r="D520" s="1">
        <v>38.735619</v>
      </c>
      <c r="E520" s="1">
        <v>48.445523799999997</v>
      </c>
      <c r="F520" s="1">
        <v>13.252571400000001</v>
      </c>
    </row>
    <row r="521" spans="2:6" x14ac:dyDescent="0.2">
      <c r="B521" s="4">
        <v>154</v>
      </c>
      <c r="C521" s="1">
        <v>18.524381000000002</v>
      </c>
      <c r="D521" s="1">
        <v>42.151047599999998</v>
      </c>
      <c r="E521" s="1">
        <v>14.3908571</v>
      </c>
      <c r="F521" s="1">
        <v>8.3872380999999994</v>
      </c>
    </row>
    <row r="522" spans="2:6" x14ac:dyDescent="0.2">
      <c r="B522" s="4">
        <v>155</v>
      </c>
      <c r="C522" s="1">
        <v>8.9346666700000004</v>
      </c>
      <c r="D522" s="1">
        <v>23.800381000000002</v>
      </c>
      <c r="E522" s="1">
        <v>16.831619</v>
      </c>
      <c r="F522" s="1">
        <v>4.3443809499999997</v>
      </c>
    </row>
    <row r="523" spans="2:6" x14ac:dyDescent="0.2">
      <c r="B523" s="4">
        <v>156</v>
      </c>
      <c r="C523" s="1">
        <v>28.787428599999998</v>
      </c>
      <c r="D523" s="1">
        <v>8.4110476199999997</v>
      </c>
      <c r="E523" s="1">
        <v>17.8055238</v>
      </c>
      <c r="F523" s="1">
        <v>13.4207619</v>
      </c>
    </row>
    <row r="524" spans="2:6" x14ac:dyDescent="0.2">
      <c r="B524" s="4">
        <v>157</v>
      </c>
      <c r="C524" s="1">
        <v>8.60190476</v>
      </c>
      <c r="D524" s="1">
        <v>5.8746666699999999</v>
      </c>
      <c r="E524" s="1">
        <v>26.556380999999998</v>
      </c>
      <c r="F524" s="1">
        <v>3.3866666699999999</v>
      </c>
    </row>
    <row r="525" spans="2:6" x14ac:dyDescent="0.2">
      <c r="B525" s="4">
        <v>158</v>
      </c>
      <c r="C525" s="1">
        <v>20.032952399999999</v>
      </c>
      <c r="D525" s="1">
        <v>3.9047619</v>
      </c>
      <c r="E525" s="1">
        <v>20.875619</v>
      </c>
      <c r="F525" s="1">
        <v>21.700381</v>
      </c>
    </row>
    <row r="526" spans="2:6" x14ac:dyDescent="0.2">
      <c r="B526" s="4">
        <v>159</v>
      </c>
      <c r="C526" s="1">
        <v>40.1870476</v>
      </c>
      <c r="D526" s="1">
        <v>8.2950476200000001</v>
      </c>
      <c r="E526" s="1">
        <v>10.959619</v>
      </c>
      <c r="F526" s="1">
        <v>7.5832381</v>
      </c>
    </row>
    <row r="527" spans="2:6" x14ac:dyDescent="0.2">
      <c r="B527" s="4">
        <v>160</v>
      </c>
      <c r="C527" s="1">
        <v>32.426857099999999</v>
      </c>
      <c r="D527" s="1">
        <v>5.7584761899999997</v>
      </c>
      <c r="E527" s="1">
        <v>4.6108571400000002</v>
      </c>
      <c r="F527" s="1">
        <v>17.4662857</v>
      </c>
    </row>
    <row r="528" spans="2:6" x14ac:dyDescent="0.2">
      <c r="B528" s="4">
        <v>161</v>
      </c>
      <c r="C528" s="1">
        <v>10.4761905</v>
      </c>
      <c r="D528" s="1">
        <v>5.7175238100000003</v>
      </c>
      <c r="E528" s="1">
        <v>8.7087619000000007</v>
      </c>
      <c r="F528" s="1">
        <v>4.4630476200000002</v>
      </c>
    </row>
    <row r="529" spans="2:6" x14ac:dyDescent="0.2">
      <c r="B529" s="4">
        <v>162</v>
      </c>
      <c r="C529" s="1">
        <v>14.4794286</v>
      </c>
      <c r="D529" s="1">
        <v>8.2483809499999996</v>
      </c>
      <c r="E529" s="1">
        <v>6.8809523800000001</v>
      </c>
      <c r="F529" s="1">
        <v>6.9409523799999997</v>
      </c>
    </row>
    <row r="530" spans="2:6" x14ac:dyDescent="0.2">
      <c r="B530" s="4">
        <v>163</v>
      </c>
      <c r="C530" s="1">
        <v>18.200381</v>
      </c>
      <c r="D530" s="1">
        <v>6.4853333299999996</v>
      </c>
      <c r="E530" s="1">
        <v>18.314285699999999</v>
      </c>
      <c r="F530" s="1">
        <v>25.247809499999999</v>
      </c>
    </row>
    <row r="531" spans="2:6" x14ac:dyDescent="0.2">
      <c r="B531" s="4">
        <v>164</v>
      </c>
      <c r="C531" s="1">
        <v>5.3908571399999996</v>
      </c>
      <c r="D531" s="1">
        <v>4.6666666699999997</v>
      </c>
      <c r="E531" s="1">
        <v>19.330095199999999</v>
      </c>
      <c r="F531" s="1">
        <v>10.3613333</v>
      </c>
    </row>
    <row r="532" spans="2:6" x14ac:dyDescent="0.2">
      <c r="B532" s="4">
        <v>165</v>
      </c>
      <c r="C532" s="1">
        <v>16.3295238</v>
      </c>
      <c r="D532" s="1">
        <v>6.4403809499999998</v>
      </c>
      <c r="E532" s="1">
        <v>22.0780952</v>
      </c>
      <c r="F532" s="1">
        <v>24.0253333</v>
      </c>
    </row>
    <row r="533" spans="2:6" x14ac:dyDescent="0.2">
      <c r="B533" s="4">
        <v>166</v>
      </c>
      <c r="C533" s="1">
        <v>18.300761900000001</v>
      </c>
      <c r="D533" s="1">
        <v>4.2001904799999998</v>
      </c>
      <c r="E533" s="1">
        <v>24.004000000000001</v>
      </c>
      <c r="F533" s="1">
        <v>5.6093333300000001</v>
      </c>
    </row>
    <row r="534" spans="2:6" x14ac:dyDescent="0.2">
      <c r="B534" s="4">
        <v>167</v>
      </c>
      <c r="C534" s="1">
        <v>15.015238099999999</v>
      </c>
      <c r="D534" s="1">
        <v>9.6382857099999999</v>
      </c>
      <c r="E534" s="1">
        <v>24.324952400000001</v>
      </c>
      <c r="F534" s="1">
        <v>13.587999999999999</v>
      </c>
    </row>
    <row r="535" spans="2:6" x14ac:dyDescent="0.2">
      <c r="B535" s="4">
        <v>168</v>
      </c>
      <c r="C535" s="1">
        <v>11.095618999999999</v>
      </c>
      <c r="D535" s="1">
        <v>6.3817142899999997</v>
      </c>
      <c r="E535" s="1">
        <v>29.511428599999999</v>
      </c>
      <c r="F535" s="1">
        <v>10.058476199999999</v>
      </c>
    </row>
    <row r="536" spans="2:6" x14ac:dyDescent="0.2">
      <c r="B536" s="4">
        <v>169</v>
      </c>
      <c r="C536" s="1">
        <v>25.096</v>
      </c>
      <c r="D536" s="1">
        <v>4.52666667</v>
      </c>
      <c r="E536" s="1">
        <v>26.027238100000002</v>
      </c>
      <c r="F536" s="1">
        <v>11.3009524</v>
      </c>
    </row>
    <row r="537" spans="2:6" x14ac:dyDescent="0.2">
      <c r="B537" s="4">
        <v>170</v>
      </c>
      <c r="C537" s="1">
        <v>28.0499048</v>
      </c>
      <c r="D537" s="1">
        <v>6.4598095200000003</v>
      </c>
      <c r="E537" s="1">
        <v>22.4613333</v>
      </c>
      <c r="F537" s="1">
        <v>3.5289523800000002</v>
      </c>
    </row>
    <row r="538" spans="2:6" x14ac:dyDescent="0.2">
      <c r="B538" s="4">
        <v>171</v>
      </c>
      <c r="C538" s="1">
        <v>38.555428599999999</v>
      </c>
      <c r="D538" s="1">
        <v>5.1180952399999997</v>
      </c>
      <c r="E538" s="1">
        <v>7.8725714299999998</v>
      </c>
      <c r="F538" s="1">
        <v>4.0963809500000004</v>
      </c>
    </row>
    <row r="539" spans="2:6" x14ac:dyDescent="0.2">
      <c r="B539" s="4">
        <v>172</v>
      </c>
      <c r="C539" s="1">
        <v>37.255619000000003</v>
      </c>
      <c r="D539" s="1">
        <v>4.0102857099999998</v>
      </c>
      <c r="E539" s="1">
        <v>10.405523799999999</v>
      </c>
      <c r="F539" s="1">
        <v>4.5245714299999999</v>
      </c>
    </row>
    <row r="540" spans="2:6" x14ac:dyDescent="0.2">
      <c r="B540" s="4">
        <v>173</v>
      </c>
      <c r="C540" s="1">
        <v>39.276952399999999</v>
      </c>
      <c r="D540" s="1">
        <v>5.0476190499999998</v>
      </c>
      <c r="E540" s="1">
        <v>3.71428571</v>
      </c>
      <c r="F540" s="1">
        <v>17.283238099999998</v>
      </c>
    </row>
    <row r="541" spans="2:6" x14ac:dyDescent="0.2">
      <c r="B541" s="4">
        <v>174</v>
      </c>
      <c r="C541" s="1">
        <v>14.5420952</v>
      </c>
      <c r="D541" s="1">
        <v>3.9232380999999998</v>
      </c>
      <c r="E541" s="1">
        <v>13.6620952</v>
      </c>
      <c r="F541" s="1">
        <v>22.720761899999999</v>
      </c>
    </row>
    <row r="542" spans="2:6" x14ac:dyDescent="0.2">
      <c r="B542" s="4">
        <v>175</v>
      </c>
      <c r="C542" s="1">
        <v>12.3702857</v>
      </c>
      <c r="D542" s="1">
        <v>3.9344761899999998</v>
      </c>
      <c r="E542" s="1">
        <v>7.7691428599999997</v>
      </c>
      <c r="F542" s="1">
        <v>11.7885714</v>
      </c>
    </row>
    <row r="543" spans="2:6" x14ac:dyDescent="0.2">
      <c r="B543" s="4">
        <v>176</v>
      </c>
      <c r="C543" s="1">
        <v>4.7733333299999998</v>
      </c>
      <c r="D543" s="1">
        <v>7.0790476199999999</v>
      </c>
      <c r="E543" s="1">
        <v>11.4531429</v>
      </c>
      <c r="F543" s="1">
        <v>6.0952381000000004</v>
      </c>
    </row>
    <row r="544" spans="2:6" x14ac:dyDescent="0.2">
      <c r="B544" s="4">
        <v>177</v>
      </c>
      <c r="C544" s="1">
        <v>12.878857099999999</v>
      </c>
      <c r="D544" s="1">
        <v>4.4036190499999996</v>
      </c>
      <c r="E544" s="1">
        <v>4</v>
      </c>
      <c r="F544" s="1">
        <v>16.4451429</v>
      </c>
    </row>
    <row r="545" spans="2:6" x14ac:dyDescent="0.2">
      <c r="B545" s="4">
        <v>178</v>
      </c>
      <c r="C545" s="1">
        <v>4.39752381</v>
      </c>
      <c r="D545" s="1">
        <v>5.7489523800000004</v>
      </c>
      <c r="E545" s="1">
        <v>6.0369523799999998</v>
      </c>
      <c r="F545" s="1">
        <v>4.9299047600000003</v>
      </c>
    </row>
    <row r="546" spans="2:6" x14ac:dyDescent="0.2">
      <c r="B546" s="4">
        <v>179</v>
      </c>
      <c r="C546" s="1">
        <v>26.108000000000001</v>
      </c>
      <c r="D546" s="1">
        <v>7.8927619</v>
      </c>
      <c r="E546" s="1">
        <v>4.7217142900000004</v>
      </c>
      <c r="F546" s="1">
        <v>13.9348571</v>
      </c>
    </row>
    <row r="547" spans="2:6" x14ac:dyDescent="0.2">
      <c r="B547" s="4">
        <v>180</v>
      </c>
      <c r="C547" s="1">
        <v>4.9156190500000001</v>
      </c>
      <c r="D547" s="1">
        <v>14.375619</v>
      </c>
      <c r="E547" s="1">
        <v>14.6704762</v>
      </c>
      <c r="F547" s="1">
        <v>25.771999999999998</v>
      </c>
    </row>
    <row r="548" spans="2:6" x14ac:dyDescent="0.2">
      <c r="B548" s="4">
        <v>181</v>
      </c>
      <c r="C548" s="1">
        <v>11.971809500000001</v>
      </c>
      <c r="D548" s="1">
        <v>6.0982857099999999</v>
      </c>
      <c r="E548" s="1">
        <v>17.279809499999999</v>
      </c>
      <c r="F548" s="1">
        <v>9.0729523800000003</v>
      </c>
    </row>
    <row r="549" spans="2:6" x14ac:dyDescent="0.2">
      <c r="B549" s="4">
        <v>182</v>
      </c>
      <c r="C549" s="1">
        <v>12.346857099999999</v>
      </c>
      <c r="D549" s="1">
        <v>5.3367618999999999</v>
      </c>
      <c r="E549" s="1">
        <v>4.5365714300000004</v>
      </c>
      <c r="F549" s="1">
        <v>3.8984761899999998</v>
      </c>
    </row>
    <row r="550" spans="2:6" x14ac:dyDescent="0.2">
      <c r="B550" s="4">
        <v>183</v>
      </c>
      <c r="C550" s="1">
        <v>7.5291428600000003</v>
      </c>
      <c r="D550" s="1">
        <v>5.1239999999999997</v>
      </c>
      <c r="E550" s="1">
        <v>13.8340952</v>
      </c>
      <c r="F550" s="1">
        <v>12.657904800000001</v>
      </c>
    </row>
    <row r="551" spans="2:6" x14ac:dyDescent="0.2">
      <c r="B551" s="4">
        <v>184</v>
      </c>
      <c r="C551" s="1">
        <v>39.646857099999998</v>
      </c>
      <c r="D551" s="1">
        <v>4.9716190500000002</v>
      </c>
      <c r="E551" s="1">
        <v>7.2586666700000002</v>
      </c>
      <c r="F551" s="1">
        <v>7.7158095199999996</v>
      </c>
    </row>
    <row r="552" spans="2:6" x14ac:dyDescent="0.2">
      <c r="B552" s="4">
        <v>185</v>
      </c>
      <c r="C552" s="1">
        <v>5.2024761899999996</v>
      </c>
      <c r="D552" s="1">
        <v>5.1428571400000003</v>
      </c>
      <c r="E552" s="1">
        <v>6.1085714299999996</v>
      </c>
      <c r="F552" s="1">
        <v>18.1870476</v>
      </c>
    </row>
    <row r="553" spans="2:6" x14ac:dyDescent="0.2">
      <c r="B553" s="4">
        <v>186</v>
      </c>
      <c r="C553" s="1">
        <v>9.2070476200000009</v>
      </c>
      <c r="D553" s="1">
        <v>5.7129523799999999</v>
      </c>
      <c r="E553" s="1">
        <v>5.2380952399999998</v>
      </c>
      <c r="F553" s="1">
        <v>3.5697142899999998</v>
      </c>
    </row>
    <row r="554" spans="2:6" x14ac:dyDescent="0.2">
      <c r="B554" s="4">
        <v>187</v>
      </c>
      <c r="C554" s="1">
        <v>5.0798095200000004</v>
      </c>
      <c r="D554" s="1">
        <v>5.6874285699999998</v>
      </c>
      <c r="E554" s="1">
        <v>8.7748571399999999</v>
      </c>
      <c r="F554" s="1">
        <v>4.2100952400000002</v>
      </c>
    </row>
    <row r="555" spans="2:6" x14ac:dyDescent="0.2">
      <c r="B555" s="4">
        <v>188</v>
      </c>
      <c r="C555" s="1">
        <v>15.826095199999999</v>
      </c>
      <c r="D555" s="1">
        <v>7.4531428599999998</v>
      </c>
      <c r="E555" s="1">
        <v>45.780190500000003</v>
      </c>
      <c r="F555" s="1">
        <v>11.176380999999999</v>
      </c>
    </row>
    <row r="556" spans="2:6" x14ac:dyDescent="0.2">
      <c r="B556" s="4">
        <v>189</v>
      </c>
      <c r="C556" s="1">
        <v>18.693904799999999</v>
      </c>
      <c r="D556" s="1">
        <v>11.519238100000001</v>
      </c>
      <c r="E556" s="1">
        <v>47.408952399999997</v>
      </c>
      <c r="F556" s="1">
        <v>4.9184761899999998</v>
      </c>
    </row>
    <row r="557" spans="2:6" x14ac:dyDescent="0.2">
      <c r="B557" s="4">
        <v>190</v>
      </c>
      <c r="C557" s="1">
        <v>8.8283809499999997</v>
      </c>
      <c r="D557" s="1">
        <v>5.0415238100000002</v>
      </c>
      <c r="E557" s="1">
        <v>48.718857100000001</v>
      </c>
      <c r="F557" s="1">
        <v>13.233904799999999</v>
      </c>
    </row>
    <row r="558" spans="2:6" x14ac:dyDescent="0.2">
      <c r="B558" s="4">
        <v>191</v>
      </c>
      <c r="C558" s="1">
        <v>5.7142857100000004</v>
      </c>
      <c r="D558" s="1">
        <v>6.4792380999999999</v>
      </c>
      <c r="E558" s="1">
        <v>42.463238099999998</v>
      </c>
      <c r="F558" s="1">
        <v>18.420380999999999</v>
      </c>
    </row>
    <row r="559" spans="2:6" x14ac:dyDescent="0.2">
      <c r="B559" s="4">
        <v>192</v>
      </c>
      <c r="C559" s="1">
        <v>30.5478095</v>
      </c>
      <c r="D559" s="1">
        <v>6.2099047599999997</v>
      </c>
      <c r="E559" s="1">
        <v>5.5190476200000003</v>
      </c>
      <c r="F559" s="1">
        <v>17.687428600000001</v>
      </c>
    </row>
    <row r="560" spans="2:6" x14ac:dyDescent="0.2">
      <c r="B560" s="4">
        <v>193</v>
      </c>
      <c r="C560" s="1">
        <v>19.624952400000002</v>
      </c>
      <c r="D560" s="1">
        <v>3.4925714299999999</v>
      </c>
      <c r="E560" s="1">
        <v>13.884380999999999</v>
      </c>
      <c r="F560" s="1">
        <v>6.4262857100000002</v>
      </c>
    </row>
    <row r="561" spans="2:6" x14ac:dyDescent="0.2">
      <c r="B561" s="4">
        <v>194</v>
      </c>
      <c r="C561" s="1">
        <v>4.24761905</v>
      </c>
      <c r="D561" s="1">
        <v>4.6588571400000003</v>
      </c>
      <c r="E561" s="1">
        <v>6.1956190500000003</v>
      </c>
      <c r="F561" s="1">
        <v>24.087428599999999</v>
      </c>
    </row>
    <row r="562" spans="2:6" x14ac:dyDescent="0.2">
      <c r="B562" s="4">
        <v>195</v>
      </c>
      <c r="C562" s="1">
        <v>4.4640000000000004</v>
      </c>
      <c r="D562" s="1">
        <v>5.5441904800000001</v>
      </c>
      <c r="E562" s="1">
        <v>3.8984761899999998</v>
      </c>
      <c r="F562" s="1">
        <v>3.5584761899999999</v>
      </c>
    </row>
    <row r="563" spans="2:6" x14ac:dyDescent="0.2">
      <c r="B563" s="4">
        <v>196</v>
      </c>
      <c r="C563" s="1">
        <v>11.1931429</v>
      </c>
      <c r="D563" s="1">
        <v>5.9712380999999999</v>
      </c>
      <c r="E563" s="1">
        <v>10.1321905</v>
      </c>
      <c r="F563" s="1">
        <v>15.903619000000001</v>
      </c>
    </row>
    <row r="564" spans="2:6" x14ac:dyDescent="0.2">
      <c r="B564" s="4">
        <v>197</v>
      </c>
      <c r="C564" s="1">
        <v>19.3487619</v>
      </c>
      <c r="D564" s="1">
        <v>4.2996190500000004</v>
      </c>
      <c r="E564" s="1">
        <v>5.4824761899999999</v>
      </c>
      <c r="F564" s="1">
        <v>4.5961904799999997</v>
      </c>
    </row>
    <row r="565" spans="2:6" x14ac:dyDescent="0.2">
      <c r="B565" s="4">
        <v>198</v>
      </c>
      <c r="C565" s="1">
        <v>7.6409523799999999</v>
      </c>
      <c r="D565" s="1">
        <v>6.2561904799999999</v>
      </c>
      <c r="E565" s="1">
        <v>39.396380999999998</v>
      </c>
      <c r="F565" s="1">
        <v>5.9422857100000002</v>
      </c>
    </row>
    <row r="566" spans="2:6" x14ac:dyDescent="0.2">
      <c r="B566" s="4">
        <v>199</v>
      </c>
      <c r="C566" s="1">
        <v>4.5961904799999997</v>
      </c>
      <c r="D566" s="1">
        <v>4.2619047600000002</v>
      </c>
      <c r="E566" s="1">
        <v>11.787618999999999</v>
      </c>
      <c r="F566" s="1">
        <v>8.3725714300000007</v>
      </c>
    </row>
    <row r="567" spans="2:6" x14ac:dyDescent="0.2">
      <c r="B567" s="4">
        <v>200</v>
      </c>
      <c r="C567" s="1">
        <v>29.812571399999999</v>
      </c>
      <c r="D567" s="1">
        <v>4.5935238099999998</v>
      </c>
      <c r="E567" s="1">
        <v>28.3062857</v>
      </c>
      <c r="F567" s="1">
        <v>12.6779048</v>
      </c>
    </row>
    <row r="568" spans="2:6" x14ac:dyDescent="0.2">
      <c r="B568" s="4">
        <v>201</v>
      </c>
      <c r="C568" s="1">
        <v>29.880381</v>
      </c>
      <c r="D568" s="1">
        <v>3.8805714299999998</v>
      </c>
      <c r="E568" s="1">
        <v>8.1137142900000008</v>
      </c>
      <c r="F568" s="1">
        <v>2.7375238099999999</v>
      </c>
    </row>
    <row r="569" spans="2:6" x14ac:dyDescent="0.2">
      <c r="B569" s="4">
        <v>202</v>
      </c>
      <c r="C569" s="1">
        <v>39.901333299999997</v>
      </c>
      <c r="D569" s="1">
        <v>4.1020952399999997</v>
      </c>
      <c r="E569" s="1">
        <v>7.4340952400000004</v>
      </c>
      <c r="F569" s="1">
        <v>16.304952400000001</v>
      </c>
    </row>
    <row r="570" spans="2:6" x14ac:dyDescent="0.2">
      <c r="B570" s="4">
        <v>203</v>
      </c>
      <c r="C570" s="1">
        <v>16.724</v>
      </c>
      <c r="D570" s="1">
        <v>6.0982857099999999</v>
      </c>
      <c r="E570" s="1">
        <v>5.6862857099999999</v>
      </c>
      <c r="F570" s="1">
        <v>25.5706667</v>
      </c>
    </row>
    <row r="571" spans="2:6" x14ac:dyDescent="0.2">
      <c r="B571" s="4">
        <v>204</v>
      </c>
      <c r="C571" s="1">
        <v>34.558285699999999</v>
      </c>
      <c r="D571" s="1">
        <v>4.6337142900000003</v>
      </c>
      <c r="E571" s="1">
        <v>6.7963809499999996</v>
      </c>
      <c r="F571" s="1">
        <v>7.0820952400000001</v>
      </c>
    </row>
    <row r="572" spans="2:6" x14ac:dyDescent="0.2">
      <c r="B572" s="4">
        <v>205</v>
      </c>
      <c r="C572" s="1">
        <v>14.760381000000001</v>
      </c>
      <c r="D572" s="1">
        <v>3.5742857099999998</v>
      </c>
      <c r="E572" s="1">
        <v>11.1937143</v>
      </c>
      <c r="F572" s="1">
        <v>4.2969523799999996</v>
      </c>
    </row>
    <row r="573" spans="2:6" x14ac:dyDescent="0.2">
      <c r="B573" s="4">
        <v>206</v>
      </c>
      <c r="C573" s="1">
        <v>8.0112380999999999</v>
      </c>
      <c r="D573" s="1">
        <v>5.5584761900000004</v>
      </c>
      <c r="E573" s="1">
        <v>11.950666699999999</v>
      </c>
      <c r="F573" s="1">
        <v>4.5297142900000003</v>
      </c>
    </row>
    <row r="574" spans="2:6" x14ac:dyDescent="0.2">
      <c r="B574" s="4">
        <v>207</v>
      </c>
      <c r="C574" s="1">
        <v>39.813714300000001</v>
      </c>
      <c r="D574" s="1">
        <v>15.752571400000001</v>
      </c>
      <c r="E574" s="1">
        <v>11.3506667</v>
      </c>
      <c r="F574" s="1">
        <v>4.2373333300000002</v>
      </c>
    </row>
    <row r="575" spans="2:6" x14ac:dyDescent="0.2">
      <c r="B575" s="4">
        <v>208</v>
      </c>
      <c r="C575" s="1">
        <v>40.396190500000003</v>
      </c>
      <c r="D575" s="1">
        <v>6.2883809499999996</v>
      </c>
      <c r="E575" s="1">
        <v>6.0009523800000002</v>
      </c>
      <c r="F575" s="1">
        <v>12.1260952</v>
      </c>
    </row>
    <row r="576" spans="2:6" x14ac:dyDescent="0.2">
      <c r="B576" s="4">
        <v>209</v>
      </c>
      <c r="C576" s="1">
        <v>22.9377143</v>
      </c>
      <c r="D576" s="1">
        <v>4.4480000000000004</v>
      </c>
      <c r="E576" s="1">
        <v>5.7316190499999999</v>
      </c>
      <c r="F576" s="1">
        <v>3.4133333299999999</v>
      </c>
    </row>
    <row r="577" spans="2:6" x14ac:dyDescent="0.2">
      <c r="B577" s="4">
        <v>210</v>
      </c>
      <c r="C577" s="1">
        <v>4.5714285700000001</v>
      </c>
      <c r="D577" s="1">
        <v>4.1580952399999997</v>
      </c>
      <c r="E577" s="1">
        <v>10.0415238</v>
      </c>
      <c r="F577" s="1">
        <v>25.025714300000001</v>
      </c>
    </row>
    <row r="578" spans="2:6" x14ac:dyDescent="0.2">
      <c r="B578" s="4">
        <v>211</v>
      </c>
      <c r="C578" s="1">
        <v>11.9331429</v>
      </c>
      <c r="D578" s="1">
        <v>12.2908571</v>
      </c>
      <c r="E578" s="1">
        <v>12.6350476</v>
      </c>
      <c r="F578" s="1">
        <v>5.8750476200000001</v>
      </c>
    </row>
    <row r="579" spans="2:6" x14ac:dyDescent="0.2">
      <c r="B579" s="4">
        <v>212</v>
      </c>
      <c r="C579" s="1">
        <v>11.2175238</v>
      </c>
      <c r="D579" s="1">
        <v>9.78228571</v>
      </c>
      <c r="E579" s="1">
        <v>16.3097143</v>
      </c>
      <c r="F579" s="1">
        <v>27.113523799999999</v>
      </c>
    </row>
    <row r="580" spans="2:6" x14ac:dyDescent="0.2">
      <c r="B580" s="4">
        <v>213</v>
      </c>
      <c r="C580" s="1">
        <v>12.2459048</v>
      </c>
      <c r="D580" s="1">
        <v>5.5733333299999996</v>
      </c>
      <c r="E580" s="1">
        <v>3.3657142900000001</v>
      </c>
      <c r="F580" s="1">
        <v>5.6596190499999999</v>
      </c>
    </row>
    <row r="581" spans="2:6" x14ac:dyDescent="0.2">
      <c r="B581" s="4">
        <v>214</v>
      </c>
      <c r="C581" s="1">
        <v>8.4605714299999999</v>
      </c>
      <c r="D581" s="1">
        <v>4.4337142900000002</v>
      </c>
      <c r="E581" s="1">
        <v>7.3925714300000003</v>
      </c>
      <c r="F581" s="1">
        <v>13.695809499999999</v>
      </c>
    </row>
    <row r="582" spans="2:6" x14ac:dyDescent="0.2">
      <c r="B582" s="4">
        <v>215</v>
      </c>
      <c r="C582" s="1">
        <v>17.2049524</v>
      </c>
      <c r="D582" s="1">
        <v>4.7068571400000003</v>
      </c>
      <c r="E582" s="1">
        <v>45.5260952</v>
      </c>
      <c r="F582" s="1">
        <v>5.0078095200000003</v>
      </c>
    </row>
    <row r="583" spans="2:6" x14ac:dyDescent="0.2">
      <c r="B583" s="4">
        <v>216</v>
      </c>
      <c r="C583" s="1">
        <v>17.9201905</v>
      </c>
      <c r="D583" s="1">
        <v>7.94609524</v>
      </c>
      <c r="E583" s="1">
        <v>31.589142899999999</v>
      </c>
      <c r="F583" s="1">
        <v>7.7038095200000001</v>
      </c>
    </row>
    <row r="584" spans="2:6" x14ac:dyDescent="0.2">
      <c r="B584" s="4">
        <v>217</v>
      </c>
      <c r="C584" s="1">
        <v>23.0274286</v>
      </c>
      <c r="D584" s="1">
        <v>10.8205714</v>
      </c>
      <c r="E584" s="1">
        <v>14.780381</v>
      </c>
      <c r="F584" s="1">
        <v>4.7439999999999998</v>
      </c>
    </row>
    <row r="585" spans="2:6" x14ac:dyDescent="0.2">
      <c r="B585" s="4">
        <v>218</v>
      </c>
      <c r="C585" s="1">
        <v>27.649904800000002</v>
      </c>
      <c r="D585" s="1">
        <v>4.9689523800000002</v>
      </c>
      <c r="E585" s="1">
        <v>16.848952400000002</v>
      </c>
      <c r="F585" s="1">
        <v>11.4228571</v>
      </c>
    </row>
    <row r="586" spans="2:6" x14ac:dyDescent="0.2">
      <c r="B586" s="4">
        <v>219</v>
      </c>
      <c r="C586" s="1">
        <v>3.59390476</v>
      </c>
      <c r="D586" s="1">
        <v>4.9683809500000002</v>
      </c>
      <c r="E586" s="1">
        <v>5.2483809499999996</v>
      </c>
      <c r="F586" s="1">
        <v>10.679809499999999</v>
      </c>
    </row>
    <row r="587" spans="2:6" x14ac:dyDescent="0.2">
      <c r="B587" s="4">
        <v>220</v>
      </c>
      <c r="C587" s="1">
        <v>11.8548571</v>
      </c>
      <c r="D587" s="1">
        <v>16.792000000000002</v>
      </c>
      <c r="E587" s="1">
        <v>7.1514285700000002</v>
      </c>
      <c r="F587" s="1">
        <v>18.666095200000001</v>
      </c>
    </row>
    <row r="588" spans="2:6" x14ac:dyDescent="0.2">
      <c r="B588" s="4">
        <v>221</v>
      </c>
      <c r="C588" s="1">
        <v>3.97733333</v>
      </c>
      <c r="D588" s="1">
        <v>4.6569523799999999</v>
      </c>
      <c r="E588" s="1">
        <v>14.9769524</v>
      </c>
      <c r="F588" s="1">
        <v>23.2921905</v>
      </c>
    </row>
    <row r="589" spans="2:6" x14ac:dyDescent="0.2">
      <c r="B589" s="4">
        <v>222</v>
      </c>
      <c r="C589" s="1">
        <v>15.3950476</v>
      </c>
      <c r="D589" s="1">
        <v>5.4142857099999997</v>
      </c>
      <c r="E589" s="1">
        <v>18.5337143</v>
      </c>
      <c r="F589" s="1">
        <v>4.2813333299999998</v>
      </c>
    </row>
    <row r="590" spans="2:6" x14ac:dyDescent="0.2">
      <c r="B590" s="4">
        <v>223</v>
      </c>
      <c r="C590" s="1">
        <v>28.118285700000001</v>
      </c>
      <c r="D590" s="1">
        <v>4.6074285699999997</v>
      </c>
      <c r="E590" s="1">
        <v>8.8382857099999992</v>
      </c>
      <c r="F590" s="1">
        <v>9.5700952400000006</v>
      </c>
    </row>
    <row r="591" spans="2:6" x14ac:dyDescent="0.2">
      <c r="B591" s="4">
        <v>224</v>
      </c>
      <c r="C591" s="1">
        <v>63.544190499999999</v>
      </c>
      <c r="D591" s="1">
        <v>20.172571399999999</v>
      </c>
      <c r="E591" s="1">
        <v>4.9716190500000002</v>
      </c>
      <c r="F591" s="1">
        <v>21.184571399999999</v>
      </c>
    </row>
    <row r="592" spans="2:6" x14ac:dyDescent="0.2">
      <c r="B592" s="4">
        <v>225</v>
      </c>
      <c r="C592" s="1">
        <v>37.813904800000003</v>
      </c>
      <c r="D592" s="1">
        <v>12.7299048</v>
      </c>
      <c r="E592" s="1">
        <v>4.81961905</v>
      </c>
      <c r="F592" s="1">
        <v>4.9422857100000002</v>
      </c>
    </row>
    <row r="593" spans="2:6" x14ac:dyDescent="0.2">
      <c r="B593" s="4">
        <v>226</v>
      </c>
      <c r="C593" s="1">
        <v>20.988190500000002</v>
      </c>
      <c r="D593" s="1">
        <v>6.54</v>
      </c>
      <c r="E593" s="1">
        <v>28.247809499999999</v>
      </c>
      <c r="F593" s="1">
        <v>9.9146666700000008</v>
      </c>
    </row>
    <row r="594" spans="2:6" x14ac:dyDescent="0.2">
      <c r="B594" s="4">
        <v>227</v>
      </c>
      <c r="C594" s="1">
        <v>20.988190500000002</v>
      </c>
      <c r="D594" s="1">
        <v>5.7297142900000004</v>
      </c>
      <c r="E594" s="1">
        <v>16.908761899999998</v>
      </c>
      <c r="F594" s="1">
        <v>30.469523800000001</v>
      </c>
    </row>
    <row r="595" spans="2:6" x14ac:dyDescent="0.2">
      <c r="B595" s="4">
        <v>228</v>
      </c>
      <c r="C595" s="1">
        <v>37.486095200000001</v>
      </c>
      <c r="D595" s="1">
        <v>8.45942857</v>
      </c>
      <c r="E595" s="1">
        <v>28.411238099999998</v>
      </c>
      <c r="F595" s="1">
        <v>34.956000000000003</v>
      </c>
    </row>
    <row r="596" spans="2:6" x14ac:dyDescent="0.2">
      <c r="B596" s="4">
        <v>229</v>
      </c>
      <c r="C596" s="1">
        <v>26.086285700000001</v>
      </c>
      <c r="D596" s="1">
        <v>4.2439999999999998</v>
      </c>
      <c r="E596" s="1">
        <v>47.966666699999998</v>
      </c>
      <c r="F596" s="1">
        <v>18.7992381</v>
      </c>
    </row>
    <row r="597" spans="2:6" x14ac:dyDescent="0.2">
      <c r="B597" s="4">
        <v>230</v>
      </c>
      <c r="C597" s="1">
        <v>17.962476200000001</v>
      </c>
      <c r="D597" s="1">
        <v>6.1796190500000003</v>
      </c>
      <c r="E597" s="1">
        <v>18.8807619</v>
      </c>
      <c r="F597" s="1">
        <v>11.951619000000001</v>
      </c>
    </row>
    <row r="598" spans="2:6" x14ac:dyDescent="0.2">
      <c r="B598" s="4">
        <v>231</v>
      </c>
      <c r="C598" s="1">
        <v>53.007618999999998</v>
      </c>
      <c r="D598" s="1">
        <v>4.5843809499999999</v>
      </c>
      <c r="E598" s="1">
        <v>40.866285699999999</v>
      </c>
      <c r="F598" s="1">
        <v>3.57866667</v>
      </c>
    </row>
    <row r="599" spans="2:6" x14ac:dyDescent="0.2">
      <c r="B599" s="4">
        <v>232</v>
      </c>
      <c r="C599" s="1">
        <v>32.733333299999998</v>
      </c>
      <c r="D599" s="1">
        <v>6.3590476200000001</v>
      </c>
      <c r="E599" s="1">
        <v>4.3756190500000001</v>
      </c>
      <c r="F599" s="1">
        <v>9.11314286</v>
      </c>
    </row>
    <row r="600" spans="2:6" x14ac:dyDescent="0.2">
      <c r="B600" s="4">
        <v>233</v>
      </c>
      <c r="C600" s="1">
        <v>47.461714299999997</v>
      </c>
      <c r="D600" s="1">
        <v>4.6262857100000003</v>
      </c>
      <c r="E600" s="1">
        <v>10.185714300000001</v>
      </c>
      <c r="F600" s="1">
        <v>5.1438095199999996</v>
      </c>
    </row>
    <row r="601" spans="2:6" x14ac:dyDescent="0.2">
      <c r="B601" s="4">
        <v>234</v>
      </c>
      <c r="C601" s="1">
        <v>40.153142899999999</v>
      </c>
      <c r="D601" s="1">
        <v>4.0441904800000001</v>
      </c>
      <c r="E601" s="1">
        <v>11.4820952</v>
      </c>
      <c r="F601" s="1">
        <v>26.283428600000001</v>
      </c>
    </row>
    <row r="602" spans="2:6" x14ac:dyDescent="0.2">
      <c r="B602" s="4">
        <v>235</v>
      </c>
      <c r="C602" s="1">
        <v>27.884190499999999</v>
      </c>
      <c r="D602" s="1">
        <v>17.683238100000001</v>
      </c>
      <c r="E602" s="1">
        <v>4.1217142899999999</v>
      </c>
      <c r="F602" s="1">
        <v>26.283428600000001</v>
      </c>
    </row>
    <row r="603" spans="2:6" x14ac:dyDescent="0.2">
      <c r="B603" s="4">
        <v>236</v>
      </c>
      <c r="C603" s="1">
        <v>32.825523799999999</v>
      </c>
      <c r="D603" s="1">
        <v>20.551809500000001</v>
      </c>
      <c r="E603" s="1">
        <v>13.863619</v>
      </c>
      <c r="F603" s="1">
        <v>15.352</v>
      </c>
    </row>
    <row r="604" spans="2:6" x14ac:dyDescent="0.2">
      <c r="B604" s="4">
        <v>237</v>
      </c>
      <c r="C604" s="1">
        <v>16.832571399999999</v>
      </c>
      <c r="D604" s="1">
        <v>26.4152381</v>
      </c>
      <c r="E604" s="1">
        <v>38.527047600000003</v>
      </c>
      <c r="F604" s="1">
        <v>17.372952399999999</v>
      </c>
    </row>
    <row r="605" spans="2:6" x14ac:dyDescent="0.2">
      <c r="B605" s="4">
        <v>238</v>
      </c>
      <c r="C605" s="1">
        <v>17.8691429</v>
      </c>
      <c r="D605" s="1">
        <v>8.02933333</v>
      </c>
      <c r="E605" s="1">
        <v>5.06190476</v>
      </c>
      <c r="F605" s="1">
        <v>27.6634286</v>
      </c>
    </row>
    <row r="606" spans="2:6" x14ac:dyDescent="0.2">
      <c r="B606" s="4">
        <v>239</v>
      </c>
      <c r="C606" s="1">
        <v>12.597523799999999</v>
      </c>
      <c r="D606" s="1">
        <v>9.4148571400000005</v>
      </c>
      <c r="E606" s="1">
        <v>24.3375238</v>
      </c>
      <c r="F606" s="1">
        <v>8.7405714299999993</v>
      </c>
    </row>
    <row r="607" spans="2:6" x14ac:dyDescent="0.2">
      <c r="B607" s="4">
        <v>240</v>
      </c>
      <c r="C607" s="1">
        <v>14.166095200000001</v>
      </c>
      <c r="D607" s="1">
        <v>18.542666700000002</v>
      </c>
      <c r="E607" s="1">
        <v>15.424381</v>
      </c>
      <c r="F607" s="1">
        <v>2.8571428600000002</v>
      </c>
    </row>
    <row r="608" spans="2:6" x14ac:dyDescent="0.2">
      <c r="B608" s="4">
        <v>241</v>
      </c>
      <c r="C608" s="1">
        <v>43.749333300000004</v>
      </c>
      <c r="D608" s="1">
        <v>13.4118095</v>
      </c>
      <c r="E608" s="1">
        <v>5.2312380999999997</v>
      </c>
      <c r="F608" s="1">
        <v>6.0929523799999998</v>
      </c>
    </row>
    <row r="609" spans="2:6" x14ac:dyDescent="0.2">
      <c r="B609" s="4">
        <v>242</v>
      </c>
      <c r="C609" s="1">
        <v>39.878666699999997</v>
      </c>
      <c r="D609" s="1">
        <v>7.2106666700000002</v>
      </c>
      <c r="E609" s="1">
        <v>6.3531428600000002</v>
      </c>
      <c r="F609" s="1">
        <v>7.4638095199999999</v>
      </c>
    </row>
    <row r="610" spans="2:6" x14ac:dyDescent="0.2">
      <c r="B610" s="4">
        <v>243</v>
      </c>
      <c r="C610" s="1">
        <v>57.006476200000002</v>
      </c>
      <c r="D610" s="1">
        <v>22.199618999999998</v>
      </c>
      <c r="E610" s="1">
        <v>13.183999999999999</v>
      </c>
      <c r="F610" s="1">
        <v>7.5217142900000002</v>
      </c>
    </row>
    <row r="611" spans="2:6" x14ac:dyDescent="0.2">
      <c r="B611" s="4">
        <v>244</v>
      </c>
      <c r="C611" s="1">
        <v>55.924380999999997</v>
      </c>
      <c r="D611" s="1">
        <v>4.05657143</v>
      </c>
      <c r="E611" s="1">
        <v>4.6079999999999997</v>
      </c>
      <c r="F611" s="1">
        <v>11.7933333</v>
      </c>
    </row>
    <row r="612" spans="2:6" x14ac:dyDescent="0.2">
      <c r="B612" s="4">
        <v>245</v>
      </c>
      <c r="C612" s="1">
        <v>41.139619000000003</v>
      </c>
      <c r="D612" s="1">
        <v>4.7622857099999996</v>
      </c>
      <c r="E612" s="1">
        <v>25.555809499999999</v>
      </c>
      <c r="F612" s="1">
        <v>8.8051428600000001</v>
      </c>
    </row>
    <row r="613" spans="2:6" x14ac:dyDescent="0.2">
      <c r="B613" s="4">
        <v>246</v>
      </c>
      <c r="C613" s="1">
        <v>40.835238099999998</v>
      </c>
      <c r="D613" s="1">
        <v>6.1363809500000004</v>
      </c>
      <c r="E613" s="1">
        <v>9.1245714299999996</v>
      </c>
      <c r="F613" s="1">
        <v>9.9668571400000001</v>
      </c>
    </row>
    <row r="614" spans="2:6" x14ac:dyDescent="0.2">
      <c r="B614" s="4">
        <v>247</v>
      </c>
      <c r="C614" s="1">
        <v>26.4870476</v>
      </c>
      <c r="D614" s="1">
        <v>7.3192380999999997</v>
      </c>
      <c r="E614" s="1">
        <v>4.1817142900000004</v>
      </c>
      <c r="F614" s="1">
        <v>13.5777143</v>
      </c>
    </row>
    <row r="615" spans="2:6" x14ac:dyDescent="0.2">
      <c r="B615" s="4">
        <v>248</v>
      </c>
      <c r="C615" s="1">
        <v>5.8430476200000001</v>
      </c>
      <c r="D615" s="1">
        <v>8.6110476200000008</v>
      </c>
      <c r="E615" s="1">
        <v>4.1491428600000004</v>
      </c>
      <c r="F615" s="1">
        <v>4.3819047600000003</v>
      </c>
    </row>
    <row r="616" spans="2:6" x14ac:dyDescent="0.2">
      <c r="B616" s="4">
        <v>249</v>
      </c>
      <c r="C616" s="1">
        <v>19.7394286</v>
      </c>
      <c r="D616" s="1">
        <v>3.8605714299999998</v>
      </c>
      <c r="E616" s="1">
        <v>24.012381000000001</v>
      </c>
      <c r="F616" s="1">
        <v>10.300761899999999</v>
      </c>
    </row>
    <row r="617" spans="2:6" x14ac:dyDescent="0.2">
      <c r="B617" s="4">
        <v>250</v>
      </c>
      <c r="C617" s="1">
        <v>14.2655238</v>
      </c>
      <c r="D617" s="1">
        <v>4.8596190500000001</v>
      </c>
      <c r="E617" s="1">
        <v>11.044761899999999</v>
      </c>
      <c r="F617" s="1">
        <v>17.100380999999999</v>
      </c>
    </row>
    <row r="618" spans="2:6" x14ac:dyDescent="0.2">
      <c r="B618" s="4">
        <v>251</v>
      </c>
      <c r="C618" s="1">
        <v>45.220190500000001</v>
      </c>
      <c r="D618" s="1">
        <v>3.6196190499999998</v>
      </c>
      <c r="E618" s="1">
        <v>35.291809499999999</v>
      </c>
      <c r="F618" s="1">
        <v>18.422666700000001</v>
      </c>
    </row>
    <row r="619" spans="2:6" x14ac:dyDescent="0.2">
      <c r="B619" s="4">
        <v>252</v>
      </c>
      <c r="C619" s="1">
        <v>23.964952400000001</v>
      </c>
      <c r="D619" s="1">
        <v>6.3504761900000002</v>
      </c>
      <c r="E619" s="1">
        <v>60.875047600000002</v>
      </c>
      <c r="F619" s="1">
        <v>11.858095199999999</v>
      </c>
    </row>
    <row r="620" spans="2:6" x14ac:dyDescent="0.2">
      <c r="B620" s="4">
        <v>253</v>
      </c>
      <c r="C620" s="1">
        <v>44.0190476</v>
      </c>
      <c r="D620" s="1">
        <v>5.4824761899999999</v>
      </c>
      <c r="E620" s="1">
        <v>47.398285700000002</v>
      </c>
      <c r="F620" s="1">
        <v>10.5188571</v>
      </c>
    </row>
    <row r="621" spans="2:6" x14ac:dyDescent="0.2">
      <c r="B621" s="4">
        <v>254</v>
      </c>
      <c r="C621" s="1">
        <v>12.4175238</v>
      </c>
      <c r="D621" s="1">
        <v>4.0495238100000002</v>
      </c>
      <c r="E621" s="1">
        <v>5.1180952399999997</v>
      </c>
      <c r="F621" s="1">
        <v>12.1826667</v>
      </c>
    </row>
    <row r="622" spans="2:6" x14ac:dyDescent="0.2">
      <c r="B622" s="4">
        <v>255</v>
      </c>
      <c r="C622" s="1">
        <v>25.080952400000001</v>
      </c>
      <c r="D622" s="1">
        <v>4.1546666700000001</v>
      </c>
      <c r="E622" s="1">
        <v>12.394285699999999</v>
      </c>
      <c r="F622" s="1">
        <v>9.4339047600000008</v>
      </c>
    </row>
    <row r="623" spans="2:6" x14ac:dyDescent="0.2">
      <c r="B623" s="4">
        <v>256</v>
      </c>
      <c r="C623" s="1">
        <v>28.450476200000001</v>
      </c>
      <c r="D623" s="1">
        <v>5.7836190500000004</v>
      </c>
      <c r="E623" s="1">
        <v>4.39752381</v>
      </c>
      <c r="F623" s="1">
        <v>10.565333300000001</v>
      </c>
    </row>
    <row r="624" spans="2:6" x14ac:dyDescent="0.2">
      <c r="B624" s="4">
        <v>257</v>
      </c>
      <c r="C624" s="1">
        <v>70.150095199999996</v>
      </c>
      <c r="D624" s="1">
        <v>8.9079999999999995</v>
      </c>
      <c r="E624" s="1">
        <v>8.0022857100000007</v>
      </c>
      <c r="F624" s="1">
        <v>3.4139047599999999</v>
      </c>
    </row>
    <row r="625" spans="2:6" x14ac:dyDescent="0.2">
      <c r="B625" s="4">
        <v>258</v>
      </c>
      <c r="C625" s="1">
        <v>77.858285699999996</v>
      </c>
      <c r="D625" s="1">
        <v>5.3060952400000003</v>
      </c>
      <c r="E625" s="1">
        <v>46.424952400000002</v>
      </c>
      <c r="F625" s="1">
        <v>6.0773333300000001</v>
      </c>
    </row>
    <row r="626" spans="2:6" x14ac:dyDescent="0.2">
      <c r="B626" s="4">
        <v>259</v>
      </c>
      <c r="C626" s="1">
        <v>44.6653333</v>
      </c>
      <c r="D626" s="1">
        <v>9.4569523800000006</v>
      </c>
      <c r="E626" s="1">
        <v>30.236381000000002</v>
      </c>
      <c r="F626" s="1">
        <v>6.7933333300000003</v>
      </c>
    </row>
    <row r="627" spans="2:6" x14ac:dyDescent="0.2">
      <c r="B627" s="4">
        <v>260</v>
      </c>
      <c r="C627" s="1">
        <v>44.677523800000003</v>
      </c>
      <c r="D627" s="1">
        <v>6.0234285700000001</v>
      </c>
      <c r="E627" s="1">
        <v>13.573714300000001</v>
      </c>
      <c r="F627" s="1">
        <v>14.227047600000001</v>
      </c>
    </row>
    <row r="628" spans="2:6" x14ac:dyDescent="0.2">
      <c r="B628" s="4">
        <v>261</v>
      </c>
      <c r="C628" s="1">
        <v>30.912952400000002</v>
      </c>
      <c r="D628" s="1">
        <v>6.3318095200000002</v>
      </c>
      <c r="E628" s="1">
        <v>18.459047600000002</v>
      </c>
      <c r="F628" s="1">
        <v>4.8571428599999997</v>
      </c>
    </row>
    <row r="629" spans="2:6" x14ac:dyDescent="0.2">
      <c r="B629" s="4">
        <v>262</v>
      </c>
      <c r="C629" s="1">
        <v>30.953714300000001</v>
      </c>
      <c r="D629" s="1">
        <v>5.7270476199999996</v>
      </c>
      <c r="E629" s="1">
        <v>43.027619000000001</v>
      </c>
      <c r="F629" s="1">
        <v>4.2687619000000003</v>
      </c>
    </row>
    <row r="630" spans="2:6" x14ac:dyDescent="0.2">
      <c r="B630" s="4">
        <v>263</v>
      </c>
      <c r="C630" s="1">
        <v>30.955809500000001</v>
      </c>
      <c r="D630" s="1">
        <v>4.8561904800000004</v>
      </c>
      <c r="E630" s="1">
        <v>4.3099047600000002</v>
      </c>
      <c r="F630" s="1">
        <v>14.1066667</v>
      </c>
    </row>
    <row r="631" spans="2:6" x14ac:dyDescent="0.2">
      <c r="B631" s="4">
        <v>264</v>
      </c>
      <c r="C631" s="1">
        <v>14.4857143</v>
      </c>
      <c r="D631" s="1">
        <v>5.3638095200000002</v>
      </c>
      <c r="E631" s="1">
        <v>4.8561904800000004</v>
      </c>
      <c r="F631" s="1">
        <v>6.4382857099999997</v>
      </c>
    </row>
    <row r="632" spans="2:6" x14ac:dyDescent="0.2">
      <c r="B632" s="4">
        <v>265</v>
      </c>
      <c r="C632" s="1">
        <v>12.891999999999999</v>
      </c>
      <c r="D632" s="1">
        <v>7.3525714300000002</v>
      </c>
      <c r="E632" s="1">
        <v>4.2803809499999996</v>
      </c>
      <c r="F632" s="1">
        <v>4.4771428599999998</v>
      </c>
    </row>
    <row r="633" spans="2:6" x14ac:dyDescent="0.2">
      <c r="B633" s="4">
        <v>266</v>
      </c>
      <c r="C633" s="1">
        <v>19.2531429</v>
      </c>
      <c r="D633" s="1">
        <v>7.4382857099999997</v>
      </c>
      <c r="E633" s="1">
        <v>16.626857099999999</v>
      </c>
      <c r="F633" s="1">
        <v>11.962476199999999</v>
      </c>
    </row>
    <row r="634" spans="2:6" x14ac:dyDescent="0.2">
      <c r="B634" s="4">
        <v>267</v>
      </c>
      <c r="C634" s="1">
        <v>24.173333299999999</v>
      </c>
      <c r="D634" s="1">
        <v>4.8674285700000004</v>
      </c>
      <c r="E634" s="1">
        <v>14.647619000000001</v>
      </c>
      <c r="F634" s="1">
        <v>4.1752380999999996</v>
      </c>
    </row>
    <row r="635" spans="2:6" x14ac:dyDescent="0.2">
      <c r="B635" s="4">
        <v>268</v>
      </c>
      <c r="C635" s="1">
        <v>4.94133333</v>
      </c>
      <c r="D635" s="1">
        <v>4.3851428600000002</v>
      </c>
      <c r="E635" s="1">
        <v>28.0112381</v>
      </c>
      <c r="F635" s="1">
        <v>12.339619000000001</v>
      </c>
    </row>
    <row r="636" spans="2:6" x14ac:dyDescent="0.2">
      <c r="B636" s="4">
        <v>269</v>
      </c>
      <c r="C636" s="1">
        <v>18.9620952</v>
      </c>
      <c r="D636" s="1">
        <v>9.2219047599999993</v>
      </c>
      <c r="E636" s="1">
        <v>7.75028571</v>
      </c>
      <c r="F636" s="1">
        <v>3.9268571400000001</v>
      </c>
    </row>
    <row r="637" spans="2:6" x14ac:dyDescent="0.2">
      <c r="B637" s="4">
        <v>270</v>
      </c>
      <c r="C637" s="1">
        <v>45.253523800000004</v>
      </c>
      <c r="D637" s="1">
        <v>6.1411428600000004</v>
      </c>
      <c r="E637" s="1">
        <v>4.9689523800000002</v>
      </c>
      <c r="F637" s="1">
        <v>13.951619000000001</v>
      </c>
    </row>
    <row r="638" spans="2:6" x14ac:dyDescent="0.2">
      <c r="B638" s="4">
        <v>271</v>
      </c>
      <c r="C638" s="1">
        <v>33.686285699999999</v>
      </c>
      <c r="D638" s="1">
        <v>4.8784761899999998</v>
      </c>
      <c r="E638" s="1">
        <v>6.5839999999999996</v>
      </c>
      <c r="F638" s="1">
        <v>7.0478095200000004</v>
      </c>
    </row>
    <row r="639" spans="2:6" x14ac:dyDescent="0.2">
      <c r="B639" s="4">
        <v>272</v>
      </c>
      <c r="C639" s="1">
        <v>37.095428599999998</v>
      </c>
      <c r="D639" s="1">
        <v>31.039618999999998</v>
      </c>
      <c r="E639" s="1">
        <v>9.0142857099999993</v>
      </c>
      <c r="F639" s="1">
        <v>8.6340952400000006</v>
      </c>
    </row>
    <row r="640" spans="2:6" x14ac:dyDescent="0.2">
      <c r="B640" s="4">
        <v>273</v>
      </c>
      <c r="C640" s="1">
        <v>57.147047600000001</v>
      </c>
      <c r="D640" s="1">
        <v>32.302095199999997</v>
      </c>
      <c r="E640" s="1">
        <v>5.90609524</v>
      </c>
      <c r="F640" s="1">
        <v>5.1306666700000001</v>
      </c>
    </row>
    <row r="641" spans="2:6" x14ac:dyDescent="0.2">
      <c r="B641" s="4">
        <v>274</v>
      </c>
      <c r="C641" s="1">
        <v>30.603999999999999</v>
      </c>
      <c r="D641" s="1">
        <v>45.757714300000004</v>
      </c>
      <c r="E641" s="1">
        <v>10.909523800000001</v>
      </c>
      <c r="F641" s="1">
        <v>5.1306666700000001</v>
      </c>
    </row>
    <row r="642" spans="2:6" x14ac:dyDescent="0.2">
      <c r="B642" s="4">
        <v>275</v>
      </c>
      <c r="C642" s="1">
        <v>25.035809499999999</v>
      </c>
      <c r="D642" s="1">
        <v>35.848952400000002</v>
      </c>
      <c r="E642" s="1">
        <v>3.5470476199999998</v>
      </c>
      <c r="F642" s="1">
        <v>42.503619</v>
      </c>
    </row>
    <row r="643" spans="2:6" x14ac:dyDescent="0.2">
      <c r="B643" s="4">
        <v>276</v>
      </c>
      <c r="C643" s="1">
        <v>45.7826667</v>
      </c>
      <c r="D643" s="1">
        <v>26.694285699999998</v>
      </c>
      <c r="E643" s="1">
        <v>8.5363809499999999</v>
      </c>
      <c r="F643" s="1">
        <v>40.761714300000001</v>
      </c>
    </row>
    <row r="644" spans="2:6" x14ac:dyDescent="0.2">
      <c r="B644" s="4">
        <v>277</v>
      </c>
      <c r="C644" s="1">
        <v>13.449904800000001</v>
      </c>
      <c r="D644" s="1">
        <v>16.697523799999999</v>
      </c>
      <c r="E644" s="1">
        <v>5.0554285700000001</v>
      </c>
      <c r="F644" s="1">
        <v>24.575047600000001</v>
      </c>
    </row>
    <row r="645" spans="2:6" x14ac:dyDescent="0.2">
      <c r="B645" s="4">
        <v>278</v>
      </c>
      <c r="C645" s="1">
        <v>3.9268571400000001</v>
      </c>
      <c r="D645" s="1">
        <v>10.8388571</v>
      </c>
      <c r="E645" s="1">
        <v>11.169142900000001</v>
      </c>
      <c r="F645" s="1">
        <v>40.859619000000002</v>
      </c>
    </row>
    <row r="646" spans="2:6" x14ac:dyDescent="0.2">
      <c r="B646" s="4">
        <v>279</v>
      </c>
      <c r="C646" s="1">
        <v>4.9853333299999996</v>
      </c>
      <c r="D646" s="1">
        <v>5.4544761900000003</v>
      </c>
      <c r="E646" s="1">
        <v>6.5839999999999996</v>
      </c>
      <c r="F646" s="1">
        <v>57.202857100000003</v>
      </c>
    </row>
    <row r="647" spans="2:6" x14ac:dyDescent="0.2">
      <c r="B647" s="4">
        <v>280</v>
      </c>
      <c r="C647" s="1">
        <v>26.231999999999999</v>
      </c>
      <c r="D647" s="1">
        <v>22.951047599999999</v>
      </c>
      <c r="E647" s="1">
        <v>3.5264761899999999</v>
      </c>
      <c r="F647" s="1">
        <v>43.488952400000002</v>
      </c>
    </row>
    <row r="648" spans="2:6" x14ac:dyDescent="0.2">
      <c r="B648" s="4">
        <v>281</v>
      </c>
      <c r="C648" s="1">
        <v>4.5276190500000002</v>
      </c>
      <c r="D648" s="1">
        <v>27.5028571</v>
      </c>
      <c r="E648" s="1">
        <v>19.304761899999999</v>
      </c>
      <c r="F648" s="1">
        <v>27.925523800000001</v>
      </c>
    </row>
    <row r="649" spans="2:6" x14ac:dyDescent="0.2">
      <c r="B649" s="4">
        <v>282</v>
      </c>
      <c r="C649" s="1">
        <v>4.34361905</v>
      </c>
      <c r="D649" s="1">
        <v>32.555809500000002</v>
      </c>
      <c r="E649" s="1">
        <v>40.258476199999997</v>
      </c>
      <c r="F649" s="1">
        <v>37.537523800000002</v>
      </c>
    </row>
    <row r="650" spans="2:6" x14ac:dyDescent="0.2">
      <c r="B650" s="4">
        <v>283</v>
      </c>
      <c r="C650" s="1">
        <v>11.167809500000001</v>
      </c>
      <c r="D650" s="1">
        <v>34.110666700000003</v>
      </c>
      <c r="E650" s="1">
        <v>5.3472381000000002</v>
      </c>
      <c r="F650" s="1">
        <v>36.906095200000003</v>
      </c>
    </row>
    <row r="651" spans="2:6" x14ac:dyDescent="0.2">
      <c r="B651" s="4">
        <v>284</v>
      </c>
      <c r="C651" s="1">
        <v>4.2592381000000001</v>
      </c>
      <c r="D651" s="1">
        <v>29.818476199999999</v>
      </c>
      <c r="E651" s="1">
        <v>5.5190476200000003</v>
      </c>
      <c r="F651" s="1">
        <v>50.163047599999999</v>
      </c>
    </row>
    <row r="652" spans="2:6" x14ac:dyDescent="0.2">
      <c r="B652" s="4">
        <v>285</v>
      </c>
      <c r="C652" s="1">
        <v>7.1554285699999998</v>
      </c>
      <c r="D652" s="1">
        <v>27.295428600000001</v>
      </c>
      <c r="E652" s="1">
        <v>4.5872381000000004</v>
      </c>
      <c r="F652" s="1">
        <v>22.344761900000002</v>
      </c>
    </row>
    <row r="653" spans="2:6" x14ac:dyDescent="0.2">
      <c r="B653" s="4">
        <v>286</v>
      </c>
      <c r="C653" s="1">
        <v>23.9870476</v>
      </c>
      <c r="D653" s="1">
        <v>32.541904799999998</v>
      </c>
      <c r="E653" s="1">
        <v>11.8660952</v>
      </c>
      <c r="F653" s="1">
        <v>29.948571399999999</v>
      </c>
    </row>
    <row r="654" spans="2:6" x14ac:dyDescent="0.2">
      <c r="B654" s="4">
        <v>287</v>
      </c>
      <c r="C654" s="1">
        <v>17.7386667</v>
      </c>
      <c r="D654" s="1">
        <v>21.021904800000002</v>
      </c>
      <c r="E654" s="1">
        <v>4.6700952400000002</v>
      </c>
      <c r="F654" s="1">
        <v>47.090476199999998</v>
      </c>
    </row>
    <row r="655" spans="2:6" x14ac:dyDescent="0.2">
      <c r="B655" s="4">
        <v>288</v>
      </c>
      <c r="C655" s="1">
        <v>11.023619</v>
      </c>
      <c r="D655" s="1">
        <v>25.687238099999998</v>
      </c>
      <c r="E655" s="1">
        <v>25.7386667</v>
      </c>
      <c r="F655" s="1">
        <v>28.041714299999999</v>
      </c>
    </row>
    <row r="656" spans="2:6" x14ac:dyDescent="0.2">
      <c r="B656" s="4">
        <v>289</v>
      </c>
      <c r="C656" s="1">
        <v>4.5361904800000001</v>
      </c>
      <c r="D656" s="1">
        <v>27.8773333</v>
      </c>
      <c r="E656" s="1">
        <v>4.70438095</v>
      </c>
      <c r="F656" s="1">
        <v>22.544761900000001</v>
      </c>
    </row>
    <row r="657" spans="2:6" x14ac:dyDescent="0.2">
      <c r="B657" s="4">
        <v>290</v>
      </c>
      <c r="C657" s="1">
        <v>43.103999999999999</v>
      </c>
      <c r="D657" s="1">
        <v>34.512952400000003</v>
      </c>
      <c r="E657" s="1"/>
      <c r="F657" s="1">
        <v>9.7036190500000004</v>
      </c>
    </row>
    <row r="658" spans="2:6" x14ac:dyDescent="0.2">
      <c r="B658" s="4">
        <v>291</v>
      </c>
      <c r="C658" s="1">
        <v>54.734476200000003</v>
      </c>
      <c r="D658" s="1">
        <v>32.477142899999997</v>
      </c>
      <c r="E658" s="1"/>
      <c r="F658" s="1">
        <v>44.789523799999998</v>
      </c>
    </row>
    <row r="659" spans="2:6" x14ac:dyDescent="0.2">
      <c r="B659" s="4">
        <v>292</v>
      </c>
      <c r="C659" s="1">
        <v>20.247619</v>
      </c>
      <c r="D659" s="1">
        <v>28.412571400000001</v>
      </c>
      <c r="E659" s="1"/>
      <c r="F659" s="1">
        <v>13.8851429</v>
      </c>
    </row>
    <row r="660" spans="2:6" x14ac:dyDescent="0.2">
      <c r="B660" s="4">
        <v>293</v>
      </c>
      <c r="C660" s="1">
        <v>18.2078095</v>
      </c>
      <c r="D660" s="1">
        <v>17.986666700000001</v>
      </c>
      <c r="E660" s="1"/>
      <c r="F660" s="1">
        <v>20.941142899999999</v>
      </c>
    </row>
    <row r="661" spans="2:6" x14ac:dyDescent="0.2">
      <c r="B661" s="4">
        <v>294</v>
      </c>
      <c r="C661" s="1"/>
      <c r="D661" s="1">
        <v>16.439047599999999</v>
      </c>
      <c r="E661" s="1"/>
      <c r="F661" s="1">
        <v>4.39752381</v>
      </c>
    </row>
    <row r="662" spans="2:6" x14ac:dyDescent="0.2">
      <c r="B662" s="4">
        <v>295</v>
      </c>
      <c r="C662" s="1"/>
      <c r="D662" s="1">
        <v>25.6902857</v>
      </c>
      <c r="E662" s="1"/>
      <c r="F662" s="1">
        <v>25.628190499999999</v>
      </c>
    </row>
    <row r="663" spans="2:6" x14ac:dyDescent="0.2">
      <c r="B663" s="4">
        <v>296</v>
      </c>
      <c r="C663" s="1"/>
      <c r="D663" s="1">
        <v>23.4057143</v>
      </c>
      <c r="E663" s="1"/>
      <c r="F663" s="1">
        <v>32.536761900000002</v>
      </c>
    </row>
    <row r="664" spans="2:6" x14ac:dyDescent="0.2">
      <c r="B664" s="4">
        <v>297</v>
      </c>
      <c r="C664" s="1"/>
      <c r="D664" s="1">
        <v>19.589904799999999</v>
      </c>
      <c r="E664" s="1"/>
      <c r="F664" s="1">
        <v>28.824000000000002</v>
      </c>
    </row>
    <row r="665" spans="2:6" x14ac:dyDescent="0.2">
      <c r="B665" s="4">
        <v>298</v>
      </c>
      <c r="C665" s="1"/>
      <c r="D665" s="1">
        <v>29.404571399999998</v>
      </c>
      <c r="E665" s="1"/>
      <c r="F665" s="1">
        <v>18.9047619</v>
      </c>
    </row>
    <row r="666" spans="2:6" x14ac:dyDescent="0.2">
      <c r="B666" s="4">
        <v>299</v>
      </c>
      <c r="C666" s="1"/>
      <c r="D666" s="1">
        <v>3.96133333</v>
      </c>
      <c r="E666" s="1"/>
      <c r="F666" s="1">
        <v>43.082476200000002</v>
      </c>
    </row>
    <row r="667" spans="2:6" x14ac:dyDescent="0.2">
      <c r="B667" s="4">
        <v>300</v>
      </c>
      <c r="C667" s="1"/>
      <c r="D667" s="1">
        <v>7.0887618999999997</v>
      </c>
      <c r="E667" s="1"/>
      <c r="F667" s="1">
        <v>10.378857099999999</v>
      </c>
    </row>
    <row r="668" spans="2:6" x14ac:dyDescent="0.2">
      <c r="B668" s="4">
        <v>301</v>
      </c>
      <c r="C668" s="1"/>
      <c r="D668" s="1">
        <v>26.071618999999998</v>
      </c>
      <c r="E668" s="1"/>
      <c r="F668" s="1">
        <v>10.6666667</v>
      </c>
    </row>
    <row r="669" spans="2:6" x14ac:dyDescent="0.2">
      <c r="B669" s="4">
        <v>302</v>
      </c>
      <c r="C669" s="1"/>
      <c r="D669" s="1">
        <v>48.846857100000001</v>
      </c>
      <c r="E669" s="1"/>
      <c r="F669" s="1">
        <v>4.2078095199999996</v>
      </c>
    </row>
    <row r="670" spans="2:6" x14ac:dyDescent="0.2">
      <c r="B670" s="4">
        <v>303</v>
      </c>
      <c r="C670" s="1"/>
      <c r="D670" s="1">
        <v>28.219238099999998</v>
      </c>
      <c r="E670" s="1"/>
      <c r="F670" s="1">
        <v>16.574095199999999</v>
      </c>
    </row>
    <row r="671" spans="2:6" x14ac:dyDescent="0.2">
      <c r="B671" s="4">
        <v>304</v>
      </c>
      <c r="C671" s="1"/>
      <c r="D671" s="1">
        <v>32.366857099999997</v>
      </c>
      <c r="E671" s="1"/>
      <c r="F671" s="1">
        <v>4.4198095200000003</v>
      </c>
    </row>
    <row r="672" spans="2:6" x14ac:dyDescent="0.2">
      <c r="B672" s="4">
        <v>305</v>
      </c>
      <c r="C672" s="1"/>
      <c r="D672" s="1">
        <v>4.6899047600000001</v>
      </c>
      <c r="E672" s="1"/>
      <c r="F672" s="1">
        <v>30.0580952</v>
      </c>
    </row>
    <row r="673" spans="2:6" x14ac:dyDescent="0.2">
      <c r="B673" s="4">
        <v>306</v>
      </c>
      <c r="C673" s="1"/>
      <c r="D673" s="1">
        <v>10.8102857</v>
      </c>
      <c r="E673" s="1"/>
      <c r="F673" s="1">
        <v>6.73428571</v>
      </c>
    </row>
    <row r="674" spans="2:6" x14ac:dyDescent="0.2">
      <c r="B674" s="4">
        <v>307</v>
      </c>
      <c r="C674" s="1"/>
      <c r="D674" s="1">
        <v>3.74838095</v>
      </c>
      <c r="E674" s="1"/>
      <c r="F674" s="1">
        <v>34.462285700000002</v>
      </c>
    </row>
    <row r="675" spans="2:6" x14ac:dyDescent="0.2">
      <c r="B675" s="4">
        <v>308</v>
      </c>
      <c r="C675" s="1"/>
      <c r="D675" s="1">
        <v>5.6632381000000001</v>
      </c>
      <c r="E675" s="1"/>
      <c r="F675" s="1">
        <v>33.358285700000003</v>
      </c>
    </row>
    <row r="676" spans="2:6" x14ac:dyDescent="0.2">
      <c r="B676" s="4">
        <v>309</v>
      </c>
      <c r="C676" s="1"/>
      <c r="D676" s="1">
        <v>5.3060952400000003</v>
      </c>
      <c r="E676" s="1"/>
      <c r="F676" s="1">
        <v>40.120381000000002</v>
      </c>
    </row>
    <row r="677" spans="2:6" x14ac:dyDescent="0.2">
      <c r="B677" s="4">
        <v>310</v>
      </c>
      <c r="C677" s="1"/>
      <c r="D677" s="1">
        <v>14.782095200000001</v>
      </c>
      <c r="E677" s="1"/>
      <c r="F677" s="1">
        <v>42.127809499999998</v>
      </c>
    </row>
    <row r="678" spans="2:6" x14ac:dyDescent="0.2">
      <c r="B678" s="4">
        <v>311</v>
      </c>
      <c r="C678" s="1"/>
      <c r="D678" s="1">
        <v>35.923047599999997</v>
      </c>
      <c r="E678" s="1"/>
      <c r="F678" s="1">
        <v>30.106666700000002</v>
      </c>
    </row>
    <row r="679" spans="2:6" x14ac:dyDescent="0.2">
      <c r="B679" s="4">
        <v>312</v>
      </c>
      <c r="C679" s="1"/>
      <c r="D679" s="1">
        <v>33.778095200000003</v>
      </c>
      <c r="E679" s="1"/>
      <c r="F679" s="1">
        <v>27.774476199999999</v>
      </c>
    </row>
    <row r="680" spans="2:6" x14ac:dyDescent="0.2">
      <c r="B680" s="4">
        <v>313</v>
      </c>
      <c r="C680" s="1"/>
      <c r="D680" s="1">
        <v>32.743619000000002</v>
      </c>
      <c r="E680" s="1"/>
      <c r="F680" s="1">
        <v>15.3377143</v>
      </c>
    </row>
    <row r="681" spans="2:6" x14ac:dyDescent="0.2">
      <c r="B681" s="4">
        <v>314</v>
      </c>
      <c r="C681" s="1"/>
      <c r="D681" s="1">
        <v>32.218476199999998</v>
      </c>
      <c r="E681" s="1"/>
      <c r="F681" s="1">
        <v>20.8874286</v>
      </c>
    </row>
    <row r="682" spans="2:6" x14ac:dyDescent="0.2">
      <c r="B682" s="4">
        <v>315</v>
      </c>
      <c r="C682" s="1"/>
      <c r="D682" s="1">
        <v>28.9651429</v>
      </c>
      <c r="E682" s="1"/>
      <c r="F682" s="1">
        <v>17.829714299999999</v>
      </c>
    </row>
    <row r="683" spans="2:6" x14ac:dyDescent="0.2">
      <c r="B683" s="4">
        <v>316</v>
      </c>
      <c r="C683" s="1"/>
      <c r="D683" s="1">
        <v>30.280380999999998</v>
      </c>
      <c r="E683" s="1"/>
      <c r="F683" s="1">
        <v>39.572761900000003</v>
      </c>
    </row>
    <row r="684" spans="2:6" x14ac:dyDescent="0.2">
      <c r="B684" s="4">
        <v>317</v>
      </c>
      <c r="C684" s="1"/>
      <c r="D684" s="1">
        <v>14.9409524</v>
      </c>
      <c r="E684" s="1"/>
      <c r="F684" s="1">
        <v>35.151809499999999</v>
      </c>
    </row>
    <row r="685" spans="2:6" x14ac:dyDescent="0.2">
      <c r="B685" s="4">
        <v>318</v>
      </c>
      <c r="C685" s="1"/>
      <c r="D685" s="1">
        <v>14.048761900000001</v>
      </c>
      <c r="E685" s="1"/>
      <c r="F685" s="1">
        <v>37.115238099999999</v>
      </c>
    </row>
    <row r="686" spans="2:6" x14ac:dyDescent="0.2">
      <c r="B686" s="4">
        <v>319</v>
      </c>
      <c r="C686" s="1"/>
      <c r="D686" s="1">
        <v>6.6596190499999999</v>
      </c>
      <c r="E686" s="1"/>
      <c r="F686" s="1">
        <v>38.784761899999999</v>
      </c>
    </row>
    <row r="687" spans="2:6" x14ac:dyDescent="0.2">
      <c r="B687" s="4">
        <v>320</v>
      </c>
      <c r="C687" s="1"/>
      <c r="D687" s="1">
        <v>5.1306666700000001</v>
      </c>
      <c r="E687" s="1"/>
      <c r="F687" s="1">
        <v>33.642857100000001</v>
      </c>
    </row>
    <row r="688" spans="2:6" x14ac:dyDescent="0.2">
      <c r="B688" s="4">
        <v>321</v>
      </c>
      <c r="C688" s="1"/>
      <c r="D688" s="1">
        <v>4.5093333299999996</v>
      </c>
      <c r="E688" s="1"/>
      <c r="F688" s="1">
        <v>29.585142900000001</v>
      </c>
    </row>
    <row r="689" spans="2:6" x14ac:dyDescent="0.2">
      <c r="B689" s="4">
        <v>322</v>
      </c>
      <c r="C689" s="1"/>
      <c r="D689" s="1">
        <v>4.2354285699999998</v>
      </c>
      <c r="E689" s="1"/>
      <c r="F689" s="1">
        <v>28.819618999999999</v>
      </c>
    </row>
    <row r="690" spans="2:6" x14ac:dyDescent="0.2">
      <c r="B690" s="4">
        <v>323</v>
      </c>
      <c r="C690" s="1"/>
      <c r="D690" s="1">
        <v>6.2613333300000003</v>
      </c>
      <c r="E690" s="1"/>
      <c r="F690" s="1">
        <v>31.630285700000002</v>
      </c>
    </row>
    <row r="691" spans="2:6" x14ac:dyDescent="0.2">
      <c r="B691" s="4">
        <v>324</v>
      </c>
      <c r="C691" s="1"/>
      <c r="D691" s="1">
        <v>7.1779047599999997</v>
      </c>
      <c r="E691" s="1"/>
      <c r="F691" s="1">
        <v>31.8312381</v>
      </c>
    </row>
    <row r="692" spans="2:6" x14ac:dyDescent="0.2">
      <c r="B692" s="4">
        <v>325</v>
      </c>
      <c r="C692" s="1"/>
      <c r="D692" s="1">
        <v>11.215619</v>
      </c>
      <c r="E692" s="1"/>
      <c r="F692" s="1">
        <v>24.787809500000002</v>
      </c>
    </row>
    <row r="693" spans="2:6" x14ac:dyDescent="0.2">
      <c r="B693" s="4">
        <v>326</v>
      </c>
      <c r="C693" s="1"/>
      <c r="D693" s="1">
        <v>5.8716190499999996</v>
      </c>
      <c r="E693" s="1"/>
      <c r="F693" s="1">
        <v>25.971619</v>
      </c>
    </row>
    <row r="694" spans="2:6" x14ac:dyDescent="0.2">
      <c r="B694" s="4">
        <v>327</v>
      </c>
      <c r="C694" s="1"/>
      <c r="D694" s="1">
        <v>5.4028571400000001</v>
      </c>
      <c r="E694" s="1"/>
      <c r="F694" s="1">
        <v>33.607999999999997</v>
      </c>
    </row>
    <row r="695" spans="2:6" x14ac:dyDescent="0.2">
      <c r="B695" s="4">
        <v>328</v>
      </c>
      <c r="C695" s="1"/>
      <c r="D695" s="1">
        <v>5.7146666699999997</v>
      </c>
      <c r="E695" s="1"/>
      <c r="F695" s="1">
        <v>35.739238100000001</v>
      </c>
    </row>
    <row r="696" spans="2:6" x14ac:dyDescent="0.2">
      <c r="B696" s="4">
        <v>329</v>
      </c>
      <c r="C696" s="1"/>
      <c r="D696" s="1">
        <v>7.3291428600000001</v>
      </c>
      <c r="E696" s="1"/>
      <c r="F696" s="1">
        <v>24.5685714</v>
      </c>
    </row>
    <row r="697" spans="2:6" x14ac:dyDescent="0.2">
      <c r="B697" s="4">
        <v>330</v>
      </c>
      <c r="C697" s="1"/>
      <c r="D697" s="1">
        <v>4.3819047600000003</v>
      </c>
      <c r="E697" s="1"/>
      <c r="F697" s="1">
        <v>23.4651429</v>
      </c>
    </row>
    <row r="698" spans="2:6" x14ac:dyDescent="0.2">
      <c r="B698" s="4">
        <v>331</v>
      </c>
      <c r="C698" s="1"/>
      <c r="D698" s="1">
        <v>4.6108571400000002</v>
      </c>
      <c r="E698" s="1"/>
      <c r="F698" s="1">
        <v>20.8139048</v>
      </c>
    </row>
    <row r="699" spans="2:6" x14ac:dyDescent="0.2">
      <c r="B699" s="4">
        <v>332</v>
      </c>
      <c r="C699" s="1"/>
      <c r="D699" s="1">
        <v>15.0567619</v>
      </c>
      <c r="E699" s="1"/>
      <c r="F699" s="1">
        <v>4.6108571400000002</v>
      </c>
    </row>
    <row r="700" spans="2:6" x14ac:dyDescent="0.2">
      <c r="B700" s="4">
        <v>333</v>
      </c>
      <c r="C700" s="1"/>
      <c r="D700" s="1">
        <v>5.0415238100000002</v>
      </c>
      <c r="E700" s="1"/>
      <c r="F700" s="1">
        <v>36.863809500000002</v>
      </c>
    </row>
    <row r="701" spans="2:6" x14ac:dyDescent="0.2">
      <c r="B701" s="4">
        <v>334</v>
      </c>
      <c r="C701" s="1"/>
      <c r="D701" s="1">
        <v>6.0398095200000004</v>
      </c>
      <c r="E701" s="1"/>
      <c r="F701" s="1">
        <v>34.961142899999999</v>
      </c>
    </row>
    <row r="702" spans="2:6" x14ac:dyDescent="0.2">
      <c r="B702" s="4">
        <v>335</v>
      </c>
      <c r="C702" s="1"/>
      <c r="D702" s="1"/>
      <c r="E702" s="1"/>
      <c r="F702" s="1">
        <v>21.076000000000001</v>
      </c>
    </row>
    <row r="703" spans="2:6" x14ac:dyDescent="0.2">
      <c r="B703" s="4">
        <v>336</v>
      </c>
      <c r="C703" s="1"/>
      <c r="D703" s="1"/>
      <c r="E703" s="1"/>
      <c r="F703" s="1">
        <v>41.1139048</v>
      </c>
    </row>
    <row r="704" spans="2:6" x14ac:dyDescent="0.2">
      <c r="B704" s="4">
        <v>337</v>
      </c>
      <c r="C704" s="1"/>
      <c r="D704" s="1"/>
      <c r="E704" s="1"/>
      <c r="F704" s="1">
        <v>49.562285699999997</v>
      </c>
    </row>
    <row r="705" spans="2:6" x14ac:dyDescent="0.2">
      <c r="B705" s="4">
        <v>338</v>
      </c>
      <c r="C705" s="1"/>
      <c r="D705" s="1"/>
      <c r="F705" s="1">
        <v>45.0028571</v>
      </c>
    </row>
    <row r="706" spans="2:6" x14ac:dyDescent="0.2">
      <c r="B706" s="4">
        <v>339</v>
      </c>
      <c r="C706" s="1"/>
      <c r="D706" s="1"/>
      <c r="F706" s="1">
        <v>68.039238100000006</v>
      </c>
    </row>
    <row r="707" spans="2:6" x14ac:dyDescent="0.2">
      <c r="B707" s="4" t="s">
        <v>8</v>
      </c>
      <c r="C707" s="4">
        <f>AVERAGE(C368:C660)</f>
        <v>18.085523159829336</v>
      </c>
      <c r="D707" s="4">
        <f>AVERAGE(D368:D701)</f>
        <v>10.571109208622754</v>
      </c>
      <c r="E707" s="4">
        <f>AVERAGE(E368:E656)</f>
        <v>15.260294611799308</v>
      </c>
      <c r="F707" s="4">
        <f>AVERAGE(F368:F706)</f>
        <v>15.777953644454279</v>
      </c>
    </row>
    <row r="708" spans="2:6" x14ac:dyDescent="0.2">
      <c r="B708" s="4" t="s">
        <v>6</v>
      </c>
      <c r="C708" s="4">
        <f>STDEV(C368:C660)</f>
        <v>13.412475315662247</v>
      </c>
      <c r="D708" s="4">
        <f>STDEV(D368:D701)</f>
        <v>9.7308716561383726</v>
      </c>
      <c r="E708" s="4">
        <f>STDEV(E368:E656)</f>
        <v>13.038826824835617</v>
      </c>
      <c r="F708" s="4">
        <f>STDEV(F368:F706)</f>
        <v>11.710941735772492</v>
      </c>
    </row>
  </sheetData>
  <mergeCells count="10">
    <mergeCell ref="U16:W16"/>
    <mergeCell ref="O1:Q1"/>
    <mergeCell ref="C1:E1"/>
    <mergeCell ref="I1:K1"/>
    <mergeCell ref="U1:W1"/>
    <mergeCell ref="O16:Q16"/>
    <mergeCell ref="C28:F28"/>
    <mergeCell ref="B366:E366"/>
    <mergeCell ref="C16:E16"/>
    <mergeCell ref="I16:K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32579-F148-5342-8621-23C9E1986996}">
  <dimension ref="A1:I54"/>
  <sheetViews>
    <sheetView topLeftCell="A55" workbookViewId="0">
      <selection activeCell="K44" sqref="K44"/>
    </sheetView>
  </sheetViews>
  <sheetFormatPr baseColWidth="10" defaultRowHeight="16" x14ac:dyDescent="0.2"/>
  <cols>
    <col min="1" max="1" width="10.83203125" style="4"/>
    <col min="2" max="2" width="25.83203125" style="4" customWidth="1"/>
    <col min="3" max="16384" width="10.83203125" style="4"/>
  </cols>
  <sheetData>
    <row r="1" spans="1:9" ht="34" x14ac:dyDescent="0.2">
      <c r="A1" s="13" t="s">
        <v>49</v>
      </c>
      <c r="B1" s="8" t="s">
        <v>46</v>
      </c>
      <c r="C1" s="27" t="s">
        <v>45</v>
      </c>
      <c r="D1" s="27"/>
      <c r="E1" s="27"/>
      <c r="F1" s="4" t="s">
        <v>8</v>
      </c>
      <c r="G1" s="4" t="s">
        <v>6</v>
      </c>
    </row>
    <row r="2" spans="1:9" x14ac:dyDescent="0.2">
      <c r="B2" s="2" t="s">
        <v>3</v>
      </c>
      <c r="C2" s="2">
        <v>1</v>
      </c>
      <c r="D2" s="2">
        <v>2</v>
      </c>
      <c r="E2" s="2">
        <v>3</v>
      </c>
      <c r="F2" s="2"/>
      <c r="G2" s="2"/>
    </row>
    <row r="3" spans="1:9" x14ac:dyDescent="0.2">
      <c r="B3" s="10" t="s">
        <v>7</v>
      </c>
      <c r="C3" s="1">
        <v>75.8</v>
      </c>
      <c r="D3" s="1">
        <v>80.77</v>
      </c>
      <c r="E3" s="1">
        <v>65.94</v>
      </c>
      <c r="F3" s="18">
        <f>AVERAGE(C3:E3)</f>
        <v>74.17</v>
      </c>
      <c r="G3" s="18">
        <f>STDEV(C3:E3)</f>
        <v>7.5481719641248235</v>
      </c>
      <c r="I3" s="1"/>
    </row>
    <row r="4" spans="1:9" x14ac:dyDescent="0.2">
      <c r="B4" s="22" t="s">
        <v>1</v>
      </c>
      <c r="C4" s="1">
        <v>79.06</v>
      </c>
      <c r="D4" s="1">
        <v>73.34</v>
      </c>
      <c r="E4" s="1">
        <v>82.75</v>
      </c>
      <c r="F4" s="18">
        <f t="shared" ref="F4:F8" si="0">AVERAGE(C4:E4)</f>
        <v>78.38333333333334</v>
      </c>
      <c r="G4" s="18">
        <f t="shared" ref="G4:G8" si="1">STDEV(C4:E4)</f>
        <v>4.7413535338902237</v>
      </c>
      <c r="I4" s="1"/>
    </row>
    <row r="5" spans="1:9" x14ac:dyDescent="0.2">
      <c r="B5" s="22" t="s">
        <v>2</v>
      </c>
      <c r="C5" s="1">
        <v>92.7</v>
      </c>
      <c r="D5" s="1">
        <v>80.39</v>
      </c>
      <c r="E5" s="1">
        <v>65.349999999999994</v>
      </c>
      <c r="F5" s="18">
        <f t="shared" si="0"/>
        <v>79.48</v>
      </c>
      <c r="G5" s="18">
        <f t="shared" si="1"/>
        <v>13.697689586203904</v>
      </c>
      <c r="I5" s="1"/>
    </row>
    <row r="6" spans="1:9" x14ac:dyDescent="0.2">
      <c r="B6" s="22" t="s">
        <v>43</v>
      </c>
      <c r="C6" s="1">
        <v>75.72</v>
      </c>
      <c r="D6" s="1">
        <v>91.9</v>
      </c>
      <c r="E6" s="1">
        <v>85.5</v>
      </c>
      <c r="F6" s="18">
        <f t="shared" si="0"/>
        <v>84.373333333333335</v>
      </c>
      <c r="G6" s="18">
        <f t="shared" si="1"/>
        <v>8.1486276963261357</v>
      </c>
    </row>
    <row r="7" spans="1:9" x14ac:dyDescent="0.2">
      <c r="B7" s="22" t="s">
        <v>32</v>
      </c>
      <c r="C7" s="1">
        <v>73.55</v>
      </c>
      <c r="D7" s="1">
        <v>86.87</v>
      </c>
      <c r="E7" s="1">
        <v>78.44</v>
      </c>
      <c r="F7" s="18">
        <f t="shared" si="0"/>
        <v>79.62</v>
      </c>
      <c r="G7" s="18">
        <f t="shared" si="1"/>
        <v>6.7379447905129091</v>
      </c>
    </row>
    <row r="8" spans="1:9" ht="18" x14ac:dyDescent="0.25">
      <c r="B8" s="22" t="s">
        <v>34</v>
      </c>
      <c r="C8" s="1">
        <v>89.06</v>
      </c>
      <c r="D8" s="1">
        <v>73.87</v>
      </c>
      <c r="E8" s="1">
        <v>75.42</v>
      </c>
      <c r="F8" s="18">
        <f t="shared" si="0"/>
        <v>79.45</v>
      </c>
      <c r="G8" s="18">
        <f t="shared" si="1"/>
        <v>8.358510632881913</v>
      </c>
    </row>
    <row r="10" spans="1:9" ht="34" x14ac:dyDescent="0.2">
      <c r="A10" s="13" t="s">
        <v>50</v>
      </c>
      <c r="B10" s="8" t="s">
        <v>46</v>
      </c>
      <c r="C10" s="27" t="s">
        <v>44</v>
      </c>
      <c r="D10" s="27"/>
      <c r="E10" s="27"/>
      <c r="F10" s="4" t="s">
        <v>8</v>
      </c>
      <c r="G10" s="4" t="s">
        <v>6</v>
      </c>
    </row>
    <row r="11" spans="1:9" x14ac:dyDescent="0.2">
      <c r="B11" s="2" t="s">
        <v>3</v>
      </c>
      <c r="C11" s="2">
        <v>1</v>
      </c>
      <c r="D11" s="2">
        <v>2</v>
      </c>
      <c r="E11" s="2">
        <v>3</v>
      </c>
      <c r="F11" s="2"/>
      <c r="G11" s="2"/>
      <c r="H11" s="1"/>
    </row>
    <row r="12" spans="1:9" x14ac:dyDescent="0.2">
      <c r="B12" s="10" t="s">
        <v>7</v>
      </c>
      <c r="C12" s="1">
        <v>86.31</v>
      </c>
      <c r="D12" s="1">
        <v>79.8</v>
      </c>
      <c r="E12" s="1">
        <v>84.61</v>
      </c>
      <c r="F12" s="18">
        <f>AVERAGE(C12:E12)</f>
        <v>83.573333333333338</v>
      </c>
      <c r="G12" s="18">
        <f>STDEV(C12:E12)</f>
        <v>3.376541623219437</v>
      </c>
      <c r="H12" s="1"/>
    </row>
    <row r="13" spans="1:9" x14ac:dyDescent="0.2">
      <c r="B13" s="22" t="s">
        <v>1</v>
      </c>
      <c r="C13" s="1">
        <v>25.28</v>
      </c>
      <c r="D13" s="1">
        <v>27.49</v>
      </c>
      <c r="E13" s="1">
        <v>25.94</v>
      </c>
      <c r="F13" s="18">
        <f t="shared" ref="F13:F17" si="2">AVERAGE(C13:E13)</f>
        <v>26.236666666666665</v>
      </c>
      <c r="G13" s="18">
        <f t="shared" ref="G13:G17" si="3">STDEV(C13:E13)</f>
        <v>1.1344749152508089</v>
      </c>
      <c r="H13" s="1"/>
    </row>
    <row r="14" spans="1:9" x14ac:dyDescent="0.2">
      <c r="B14" s="22" t="s">
        <v>2</v>
      </c>
      <c r="C14" s="1">
        <v>80.25</v>
      </c>
      <c r="D14" s="1">
        <v>65.209999999999994</v>
      </c>
      <c r="E14" s="1">
        <v>84.47</v>
      </c>
      <c r="F14" s="18">
        <f t="shared" si="2"/>
        <v>76.643333333333331</v>
      </c>
      <c r="G14" s="18">
        <f t="shared" si="3"/>
        <v>10.123879361852095</v>
      </c>
    </row>
    <row r="15" spans="1:9" x14ac:dyDescent="0.2">
      <c r="B15" s="22" t="s">
        <v>43</v>
      </c>
      <c r="C15" s="1">
        <v>23.32</v>
      </c>
      <c r="D15" s="1">
        <v>27.06</v>
      </c>
      <c r="E15" s="1">
        <v>27.18</v>
      </c>
      <c r="F15" s="18">
        <f t="shared" si="2"/>
        <v>25.853333333333335</v>
      </c>
      <c r="G15" s="18">
        <f t="shared" si="3"/>
        <v>2.1947513146899653</v>
      </c>
    </row>
    <row r="16" spans="1:9" x14ac:dyDescent="0.2">
      <c r="B16" s="22" t="s">
        <v>32</v>
      </c>
      <c r="C16" s="1">
        <v>94.29</v>
      </c>
      <c r="D16" s="1">
        <v>39.340000000000003</v>
      </c>
      <c r="E16" s="1">
        <v>95.36</v>
      </c>
      <c r="F16" s="18">
        <f t="shared" si="2"/>
        <v>76.33</v>
      </c>
      <c r="G16" s="18">
        <f t="shared" si="3"/>
        <v>32.038746854394908</v>
      </c>
    </row>
    <row r="17" spans="1:9" ht="18" x14ac:dyDescent="0.25">
      <c r="B17" s="22" t="s">
        <v>34</v>
      </c>
      <c r="C17" s="1">
        <v>42.59</v>
      </c>
      <c r="D17" s="1">
        <v>42.81</v>
      </c>
      <c r="E17" s="1">
        <v>33.049999999999997</v>
      </c>
      <c r="F17" s="18">
        <f t="shared" si="2"/>
        <v>39.483333333333334</v>
      </c>
      <c r="G17" s="18">
        <f t="shared" si="3"/>
        <v>5.5725158890157847</v>
      </c>
    </row>
    <row r="20" spans="1:9" ht="34" x14ac:dyDescent="0.2">
      <c r="A20" s="13" t="s">
        <v>51</v>
      </c>
      <c r="B20" s="8" t="s">
        <v>47</v>
      </c>
      <c r="C20" s="27" t="s">
        <v>45</v>
      </c>
      <c r="D20" s="27"/>
      <c r="E20" s="27"/>
      <c r="F20" s="4" t="s">
        <v>8</v>
      </c>
      <c r="G20" s="4" t="s">
        <v>6</v>
      </c>
    </row>
    <row r="21" spans="1:9" x14ac:dyDescent="0.2">
      <c r="B21" s="2" t="s">
        <v>3</v>
      </c>
      <c r="C21" s="2">
        <v>1</v>
      </c>
      <c r="D21" s="2">
        <v>2</v>
      </c>
      <c r="E21" s="2">
        <v>3</v>
      </c>
      <c r="F21" s="2"/>
      <c r="G21" s="2"/>
    </row>
    <row r="22" spans="1:9" x14ac:dyDescent="0.2">
      <c r="B22" s="10" t="s">
        <v>7</v>
      </c>
      <c r="C22" s="1">
        <v>0</v>
      </c>
      <c r="D22" s="1">
        <v>0</v>
      </c>
      <c r="E22" s="1">
        <v>0</v>
      </c>
      <c r="F22" s="18">
        <f>AVERAGE(C22:E22)</f>
        <v>0</v>
      </c>
      <c r="G22" s="18">
        <f>STDEV(C22:E22)</f>
        <v>0</v>
      </c>
    </row>
    <row r="23" spans="1:9" x14ac:dyDescent="0.2">
      <c r="B23" s="22" t="s">
        <v>1</v>
      </c>
      <c r="C23" s="1">
        <v>0</v>
      </c>
      <c r="D23" s="1">
        <v>0</v>
      </c>
      <c r="E23" s="1">
        <v>0</v>
      </c>
      <c r="F23" s="18">
        <f t="shared" ref="F23:F27" si="4">AVERAGE(C23:E23)</f>
        <v>0</v>
      </c>
      <c r="G23" s="18">
        <f t="shared" ref="G23:G27" si="5">STDEV(C23:E23)</f>
        <v>0</v>
      </c>
    </row>
    <row r="24" spans="1:9" x14ac:dyDescent="0.2">
      <c r="B24" s="22" t="s">
        <v>2</v>
      </c>
      <c r="C24" s="1">
        <v>0</v>
      </c>
      <c r="D24" s="1">
        <v>0</v>
      </c>
      <c r="E24" s="1">
        <v>0</v>
      </c>
      <c r="F24" s="18">
        <f t="shared" si="4"/>
        <v>0</v>
      </c>
      <c r="G24" s="18">
        <f t="shared" si="5"/>
        <v>0</v>
      </c>
    </row>
    <row r="25" spans="1:9" x14ac:dyDescent="0.2">
      <c r="B25" s="22" t="s">
        <v>43</v>
      </c>
      <c r="C25" s="1">
        <v>0</v>
      </c>
      <c r="D25" s="1">
        <v>0</v>
      </c>
      <c r="E25" s="1">
        <v>0</v>
      </c>
      <c r="F25" s="18">
        <f t="shared" si="4"/>
        <v>0</v>
      </c>
      <c r="G25" s="18">
        <f t="shared" si="5"/>
        <v>0</v>
      </c>
    </row>
    <row r="26" spans="1:9" x14ac:dyDescent="0.2">
      <c r="B26" s="22" t="s">
        <v>32</v>
      </c>
      <c r="C26" s="1">
        <v>0</v>
      </c>
      <c r="D26" s="1">
        <v>0</v>
      </c>
      <c r="E26" s="1">
        <v>0</v>
      </c>
      <c r="F26" s="18">
        <f t="shared" si="4"/>
        <v>0</v>
      </c>
      <c r="G26" s="18">
        <f t="shared" si="5"/>
        <v>0</v>
      </c>
    </row>
    <row r="27" spans="1:9" ht="18" x14ac:dyDescent="0.25">
      <c r="B27" s="22" t="s">
        <v>34</v>
      </c>
      <c r="C27" s="1">
        <v>0</v>
      </c>
      <c r="D27" s="1">
        <v>0</v>
      </c>
      <c r="E27" s="1">
        <v>0</v>
      </c>
      <c r="F27" s="18">
        <f t="shared" si="4"/>
        <v>0</v>
      </c>
      <c r="G27" s="18">
        <f t="shared" si="5"/>
        <v>0</v>
      </c>
    </row>
    <row r="29" spans="1:9" ht="34" x14ac:dyDescent="0.2">
      <c r="A29" s="13" t="s">
        <v>52</v>
      </c>
      <c r="B29" s="8" t="s">
        <v>47</v>
      </c>
      <c r="C29" s="27" t="s">
        <v>44</v>
      </c>
      <c r="D29" s="27"/>
      <c r="E29" s="27"/>
      <c r="F29" s="4" t="s">
        <v>8</v>
      </c>
      <c r="G29" s="4" t="s">
        <v>6</v>
      </c>
    </row>
    <row r="30" spans="1:9" x14ac:dyDescent="0.2">
      <c r="B30" s="2" t="s">
        <v>3</v>
      </c>
      <c r="C30" s="2">
        <v>1</v>
      </c>
      <c r="D30" s="2">
        <v>2</v>
      </c>
      <c r="E30" s="2">
        <v>3</v>
      </c>
      <c r="F30" s="2"/>
      <c r="G30" s="2"/>
    </row>
    <row r="31" spans="1:9" x14ac:dyDescent="0.2">
      <c r="B31" s="10" t="s">
        <v>7</v>
      </c>
      <c r="C31" s="1">
        <v>0</v>
      </c>
      <c r="D31" s="1">
        <v>0</v>
      </c>
      <c r="E31" s="1">
        <v>0</v>
      </c>
      <c r="F31" s="18">
        <f>AVERAGE(C31:E31)</f>
        <v>0</v>
      </c>
      <c r="G31" s="18">
        <f>STDEV(C31:E31)</f>
        <v>0</v>
      </c>
      <c r="I31" s="1"/>
    </row>
    <row r="32" spans="1:9" x14ac:dyDescent="0.2">
      <c r="B32" s="22" t="s">
        <v>1</v>
      </c>
      <c r="C32" s="1">
        <v>3.86</v>
      </c>
      <c r="D32" s="1">
        <v>6.16</v>
      </c>
      <c r="E32" s="1">
        <v>3.13</v>
      </c>
      <c r="F32" s="18">
        <f t="shared" ref="F32:F36" si="6">AVERAGE(C32:E32)</f>
        <v>4.3833333333333329</v>
      </c>
      <c r="G32" s="18">
        <f t="shared" ref="G32:G36" si="7">STDEV(C32:E32)</f>
        <v>1.5813390949866952</v>
      </c>
      <c r="I32" s="1"/>
    </row>
    <row r="33" spans="1:9" x14ac:dyDescent="0.2">
      <c r="B33" s="22" t="s">
        <v>2</v>
      </c>
      <c r="C33" s="1">
        <v>0</v>
      </c>
      <c r="D33" s="1">
        <v>0</v>
      </c>
      <c r="E33" s="1">
        <v>0</v>
      </c>
      <c r="F33" s="18">
        <f t="shared" si="6"/>
        <v>0</v>
      </c>
      <c r="G33" s="18">
        <f t="shared" si="7"/>
        <v>0</v>
      </c>
      <c r="I33" s="1"/>
    </row>
    <row r="34" spans="1:9" x14ac:dyDescent="0.2">
      <c r="B34" s="22" t="s">
        <v>43</v>
      </c>
      <c r="C34" s="1">
        <v>3.8</v>
      </c>
      <c r="D34" s="1">
        <v>3.45</v>
      </c>
      <c r="E34" s="1">
        <v>4.46</v>
      </c>
      <c r="F34" s="18">
        <f t="shared" si="6"/>
        <v>3.9033333333333338</v>
      </c>
      <c r="G34" s="18">
        <f t="shared" si="7"/>
        <v>0.51286775423429476</v>
      </c>
    </row>
    <row r="35" spans="1:9" x14ac:dyDescent="0.2">
      <c r="B35" s="22" t="s">
        <v>32</v>
      </c>
      <c r="C35" s="1">
        <v>0</v>
      </c>
      <c r="D35" s="1">
        <v>0</v>
      </c>
      <c r="E35" s="1">
        <v>0</v>
      </c>
      <c r="F35" s="18">
        <f t="shared" si="6"/>
        <v>0</v>
      </c>
      <c r="G35" s="18">
        <f t="shared" si="7"/>
        <v>0</v>
      </c>
    </row>
    <row r="36" spans="1:9" ht="18" x14ac:dyDescent="0.25">
      <c r="B36" s="22" t="s">
        <v>34</v>
      </c>
      <c r="C36" s="1">
        <v>3.98</v>
      </c>
      <c r="D36" s="1">
        <v>3.35</v>
      </c>
      <c r="E36" s="1">
        <v>2.95</v>
      </c>
      <c r="F36" s="18">
        <f t="shared" si="6"/>
        <v>3.4266666666666672</v>
      </c>
      <c r="G36" s="18">
        <f t="shared" si="7"/>
        <v>0.51926229723842632</v>
      </c>
    </row>
    <row r="38" spans="1:9" ht="34" x14ac:dyDescent="0.2">
      <c r="A38" s="13" t="s">
        <v>53</v>
      </c>
      <c r="B38" s="8" t="s">
        <v>48</v>
      </c>
      <c r="C38" s="27" t="s">
        <v>45</v>
      </c>
      <c r="D38" s="27"/>
      <c r="E38" s="27"/>
      <c r="F38" s="4" t="s">
        <v>8</v>
      </c>
      <c r="G38" s="4" t="s">
        <v>6</v>
      </c>
    </row>
    <row r="39" spans="1:9" x14ac:dyDescent="0.2">
      <c r="B39" s="2" t="s">
        <v>3</v>
      </c>
      <c r="C39" s="2">
        <v>1</v>
      </c>
      <c r="D39" s="2">
        <v>2</v>
      </c>
      <c r="E39" s="2">
        <v>3</v>
      </c>
      <c r="F39" s="2"/>
      <c r="G39" s="2"/>
    </row>
    <row r="40" spans="1:9" x14ac:dyDescent="0.2">
      <c r="B40" s="10" t="s">
        <v>7</v>
      </c>
      <c r="C40" s="1">
        <v>0</v>
      </c>
      <c r="D40" s="1">
        <v>0</v>
      </c>
      <c r="E40" s="1">
        <v>0</v>
      </c>
      <c r="F40" s="18">
        <f>AVERAGE(C40:E40)</f>
        <v>0</v>
      </c>
      <c r="G40" s="18">
        <f>STDEV(C40:E40)</f>
        <v>0</v>
      </c>
    </row>
    <row r="41" spans="1:9" x14ac:dyDescent="0.2">
      <c r="B41" s="22" t="s">
        <v>1</v>
      </c>
      <c r="C41" s="1">
        <v>0</v>
      </c>
      <c r="D41" s="1">
        <v>0</v>
      </c>
      <c r="E41" s="1">
        <v>0</v>
      </c>
      <c r="F41" s="18">
        <f t="shared" ref="F41:F45" si="8">AVERAGE(C41:E41)</f>
        <v>0</v>
      </c>
      <c r="G41" s="18">
        <f t="shared" ref="G41:G45" si="9">STDEV(C41:E41)</f>
        <v>0</v>
      </c>
    </row>
    <row r="42" spans="1:9" x14ac:dyDescent="0.2">
      <c r="B42" s="22" t="s">
        <v>2</v>
      </c>
      <c r="C42" s="1">
        <v>0</v>
      </c>
      <c r="D42" s="1">
        <v>0</v>
      </c>
      <c r="E42" s="1">
        <v>0</v>
      </c>
      <c r="F42" s="18">
        <f t="shared" si="8"/>
        <v>0</v>
      </c>
      <c r="G42" s="18">
        <f t="shared" si="9"/>
        <v>0</v>
      </c>
    </row>
    <row r="43" spans="1:9" x14ac:dyDescent="0.2">
      <c r="B43" s="22" t="s">
        <v>43</v>
      </c>
      <c r="C43" s="1">
        <v>0</v>
      </c>
      <c r="D43" s="1">
        <v>0</v>
      </c>
      <c r="E43" s="1">
        <v>0</v>
      </c>
      <c r="F43" s="18">
        <f t="shared" si="8"/>
        <v>0</v>
      </c>
      <c r="G43" s="18">
        <f t="shared" si="9"/>
        <v>0</v>
      </c>
    </row>
    <row r="44" spans="1:9" x14ac:dyDescent="0.2">
      <c r="B44" s="22" t="s">
        <v>32</v>
      </c>
      <c r="C44" s="1">
        <v>0</v>
      </c>
      <c r="D44" s="1">
        <v>0</v>
      </c>
      <c r="E44" s="1">
        <v>0</v>
      </c>
      <c r="F44" s="18">
        <f t="shared" si="8"/>
        <v>0</v>
      </c>
      <c r="G44" s="18">
        <f t="shared" si="9"/>
        <v>0</v>
      </c>
    </row>
    <row r="45" spans="1:9" ht="18" x14ac:dyDescent="0.25">
      <c r="B45" s="22" t="s">
        <v>34</v>
      </c>
      <c r="C45" s="1">
        <v>0</v>
      </c>
      <c r="D45" s="1">
        <v>0</v>
      </c>
      <c r="E45" s="1">
        <v>0</v>
      </c>
      <c r="F45" s="18">
        <f t="shared" si="8"/>
        <v>0</v>
      </c>
      <c r="G45" s="18">
        <f t="shared" si="9"/>
        <v>0</v>
      </c>
    </row>
    <row r="47" spans="1:9" ht="34" x14ac:dyDescent="0.2">
      <c r="A47" s="13" t="s">
        <v>54</v>
      </c>
      <c r="B47" s="8" t="s">
        <v>48</v>
      </c>
      <c r="C47" s="27" t="s">
        <v>44</v>
      </c>
      <c r="D47" s="27"/>
      <c r="E47" s="27"/>
      <c r="F47" s="4" t="s">
        <v>8</v>
      </c>
      <c r="G47" s="4" t="s">
        <v>6</v>
      </c>
    </row>
    <row r="48" spans="1:9" x14ac:dyDescent="0.2">
      <c r="B48" s="2" t="s">
        <v>3</v>
      </c>
      <c r="C48" s="2">
        <v>1</v>
      </c>
      <c r="D48" s="2">
        <v>2</v>
      </c>
      <c r="E48" s="2">
        <v>3</v>
      </c>
      <c r="F48" s="2"/>
      <c r="G48" s="2"/>
    </row>
    <row r="49" spans="2:9" x14ac:dyDescent="0.2">
      <c r="B49" s="10" t="s">
        <v>7</v>
      </c>
      <c r="C49" s="1">
        <v>0</v>
      </c>
      <c r="D49" s="1">
        <v>0</v>
      </c>
      <c r="E49" s="1">
        <v>0</v>
      </c>
      <c r="F49" s="18">
        <f>AVERAGE(C49:E49)</f>
        <v>0</v>
      </c>
      <c r="G49" s="18">
        <f>STDEV(C49:E49)</f>
        <v>0</v>
      </c>
      <c r="I49" s="19"/>
    </row>
    <row r="50" spans="2:9" x14ac:dyDescent="0.2">
      <c r="B50" s="22" t="s">
        <v>1</v>
      </c>
      <c r="C50" s="19">
        <v>3.3571332046202147</v>
      </c>
      <c r="D50" s="19">
        <v>5.1509330982446961</v>
      </c>
      <c r="E50" s="19">
        <v>2.8982118997807413</v>
      </c>
      <c r="F50" s="18">
        <f t="shared" ref="F50:F54" si="10">AVERAGE(C50:E50)</f>
        <v>3.8020927342152171</v>
      </c>
      <c r="G50" s="18">
        <f t="shared" ref="G50:G54" si="11">STDEV(C50:E50)</f>
        <v>1.19045366845387</v>
      </c>
      <c r="I50" s="19"/>
    </row>
    <row r="51" spans="2:9" x14ac:dyDescent="0.2">
      <c r="B51" s="22" t="s">
        <v>2</v>
      </c>
      <c r="C51" s="1">
        <v>0</v>
      </c>
      <c r="D51" s="1">
        <v>0</v>
      </c>
      <c r="E51" s="1">
        <v>0</v>
      </c>
      <c r="F51" s="18">
        <f t="shared" si="10"/>
        <v>0</v>
      </c>
      <c r="G51" s="18">
        <f t="shared" si="11"/>
        <v>0</v>
      </c>
      <c r="I51" s="19"/>
    </row>
    <row r="52" spans="2:9" x14ac:dyDescent="0.2">
      <c r="B52" s="22" t="s">
        <v>43</v>
      </c>
      <c r="C52" s="1">
        <v>5.54</v>
      </c>
      <c r="D52" s="1">
        <v>4.46</v>
      </c>
      <c r="E52" s="1">
        <v>5.9</v>
      </c>
      <c r="F52" s="18">
        <f t="shared" si="10"/>
        <v>5.3</v>
      </c>
      <c r="G52" s="18">
        <f t="shared" si="11"/>
        <v>0.74939975980781159</v>
      </c>
    </row>
    <row r="53" spans="2:9" x14ac:dyDescent="0.2">
      <c r="B53" s="22" t="s">
        <v>32</v>
      </c>
      <c r="C53" s="1">
        <v>0</v>
      </c>
      <c r="D53" s="1">
        <v>0</v>
      </c>
      <c r="E53" s="1">
        <v>0</v>
      </c>
      <c r="F53" s="18">
        <f t="shared" si="10"/>
        <v>0</v>
      </c>
      <c r="G53" s="18">
        <f t="shared" si="11"/>
        <v>0</v>
      </c>
    </row>
    <row r="54" spans="2:9" ht="18" x14ac:dyDescent="0.25">
      <c r="B54" s="22" t="s">
        <v>34</v>
      </c>
      <c r="C54" s="1">
        <v>2.9</v>
      </c>
      <c r="D54" s="1">
        <v>2.5</v>
      </c>
      <c r="E54" s="1">
        <v>2.95</v>
      </c>
      <c r="F54" s="18">
        <f t="shared" si="10"/>
        <v>2.7833333333333337</v>
      </c>
      <c r="G54" s="18">
        <f t="shared" si="11"/>
        <v>0.2466441431158124</v>
      </c>
    </row>
  </sheetData>
  <mergeCells count="6">
    <mergeCell ref="C47:E47"/>
    <mergeCell ref="C10:E10"/>
    <mergeCell ref="C1:E1"/>
    <mergeCell ref="C20:E20"/>
    <mergeCell ref="C29:E29"/>
    <mergeCell ref="C38:E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d</vt:lpstr>
      <vt:lpstr>Figure 2</vt:lpstr>
      <vt:lpstr>Figure 3b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ping Xiong</dc:creator>
  <cp:lastModifiedBy>Liping Xiong</cp:lastModifiedBy>
  <dcterms:created xsi:type="dcterms:W3CDTF">2024-04-03T15:24:10Z</dcterms:created>
  <dcterms:modified xsi:type="dcterms:W3CDTF">2024-04-03T18:05:19Z</dcterms:modified>
</cp:coreProperties>
</file>